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7-MPAS project\Manuscript FINAL\Manuscript\Submission to Nature Commnications\04.2-Editors requests\08-Supplementary Data File\"/>
    </mc:Choice>
  </mc:AlternateContent>
  <xr:revisionPtr revIDLastSave="0" documentId="13_ncr:1_{666E4D3E-246F-430E-B463-EADB24335CC7}" xr6:coauthVersionLast="47" xr6:coauthVersionMax="47" xr10:uidLastSave="{00000000-0000-0000-0000-000000000000}"/>
  <bookViews>
    <workbookView xWindow="-120" yWindow="-120" windowWidth="20730" windowHeight="11310" xr2:uid="{F68893F0-9295-4697-9F1A-F9BAA3ABC8D7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" uniqueCount="33">
  <si>
    <t>DISCOVERY SET</t>
  </si>
  <si>
    <t xml:space="preserve">BRAFi Type I </t>
  </si>
  <si>
    <t>BRAFi Type II</t>
  </si>
  <si>
    <t>MEK1/2i</t>
  </si>
  <si>
    <t>Catalytic ERKi</t>
  </si>
  <si>
    <t>Dual mechanism ERKi</t>
  </si>
  <si>
    <t>Dabrafenib</t>
  </si>
  <si>
    <t>TPR</t>
  </si>
  <si>
    <t>FPR</t>
  </si>
  <si>
    <t>Precision</t>
  </si>
  <si>
    <t>F1score</t>
  </si>
  <si>
    <t>Youden's J stat</t>
  </si>
  <si>
    <t>Concordance 
MAPK activity</t>
  </si>
  <si>
    <t>GoodCall</t>
  </si>
  <si>
    <t>Correlation coefficient</t>
  </si>
  <si>
    <t>PLX4720</t>
  </si>
  <si>
    <t>AZ628</t>
  </si>
  <si>
    <t>PD0325901</t>
  </si>
  <si>
    <t>Refametinib</t>
  </si>
  <si>
    <t>Trametinib</t>
  </si>
  <si>
    <t>Selumetinib</t>
  </si>
  <si>
    <t>Ulixertinib</t>
  </si>
  <si>
    <t>SCH772984</t>
  </si>
  <si>
    <t>Signature #4</t>
  </si>
  <si>
    <t>Signature #7</t>
  </si>
  <si>
    <t>Signature #1</t>
  </si>
  <si>
    <t>Signature #8</t>
  </si>
  <si>
    <t>Signature #2</t>
  </si>
  <si>
    <t>Signature #5</t>
  </si>
  <si>
    <t>Signature #6</t>
  </si>
  <si>
    <t>Signature #3</t>
  </si>
  <si>
    <t>Signature #9</t>
  </si>
  <si>
    <t>TESTING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8"/>
      <color indexed="8"/>
      <name val="Calibri"/>
      <family val="2"/>
      <scheme val="minor"/>
    </font>
    <font>
      <sz val="18"/>
      <color indexed="8"/>
      <name val="Calibri"/>
      <family val="2"/>
      <scheme val="minor"/>
    </font>
    <font>
      <sz val="18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Alignment="1">
      <alignment vertical="center" wrapText="1"/>
    </xf>
    <xf numFmtId="0" fontId="5" fillId="2" borderId="0" xfId="1" applyFont="1" applyFill="1"/>
    <xf numFmtId="0" fontId="5" fillId="3" borderId="0" xfId="1" applyFont="1" applyFill="1"/>
    <xf numFmtId="0" fontId="6" fillId="3" borderId="0" xfId="1" applyFont="1" applyFill="1" applyAlignment="1">
      <alignment vertical="center" wrapText="1"/>
    </xf>
    <xf numFmtId="0" fontId="5" fillId="4" borderId="0" xfId="1" applyFont="1" applyFill="1"/>
    <xf numFmtId="0" fontId="5" fillId="0" borderId="0" xfId="1" applyFont="1"/>
    <xf numFmtId="0" fontId="7" fillId="5" borderId="0" xfId="1" applyFont="1" applyFill="1" applyAlignment="1">
      <alignment vertical="center" wrapText="1"/>
    </xf>
    <xf numFmtId="0" fontId="1" fillId="0" borderId="0" xfId="1" applyAlignment="1">
      <alignment vertical="center" wrapText="1"/>
    </xf>
    <xf numFmtId="0" fontId="1" fillId="2" borderId="0" xfId="1" applyFill="1" applyAlignment="1">
      <alignment vertical="center" wrapText="1"/>
    </xf>
    <xf numFmtId="0" fontId="3" fillId="3" borderId="0" xfId="1" applyFont="1" applyFill="1" applyAlignment="1">
      <alignment vertical="center" wrapText="1"/>
    </xf>
    <xf numFmtId="0" fontId="3" fillId="4" borderId="0" xfId="1" applyFont="1" applyFill="1" applyAlignment="1">
      <alignment vertical="center" wrapText="1"/>
    </xf>
    <xf numFmtId="0" fontId="1" fillId="2" borderId="0" xfId="1" applyFill="1"/>
    <xf numFmtId="0" fontId="3" fillId="3" borderId="0" xfId="1" applyFont="1" applyFill="1"/>
    <xf numFmtId="0" fontId="3" fillId="0" borderId="0" xfId="1" applyFont="1"/>
    <xf numFmtId="0" fontId="3" fillId="4" borderId="0" xfId="1" applyFont="1" applyFill="1"/>
    <xf numFmtId="11" fontId="1" fillId="0" borderId="0" xfId="1" applyNumberFormat="1"/>
    <xf numFmtId="0" fontId="1" fillId="3" borderId="0" xfId="1" applyFill="1"/>
    <xf numFmtId="0" fontId="1" fillId="4" borderId="0" xfId="1" applyFill="1"/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</cellXfs>
  <cellStyles count="2">
    <cellStyle name="Normal" xfId="0" builtinId="0"/>
    <cellStyle name="Normal 3" xfId="1" xr:uid="{C91BC54B-2F67-47AF-AE1C-D6399BB1A41B}"/>
  </cellStyles>
  <dxfs count="1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9041AE-E9D0-4A94-9ECE-55B8182BD88C}" name="Table2" displayName="Table2" ref="A3:I12" totalsRowShown="0" headerRowDxfId="161">
  <autoFilter ref="A3:I12" xr:uid="{97AFFAFA-EB67-4734-AD97-8D1FB4EF7FC6}"/>
  <sortState xmlns:xlrd2="http://schemas.microsoft.com/office/spreadsheetml/2017/richdata2" ref="A4:I5">
    <sortCondition ref="A3:A5"/>
  </sortState>
  <tableColumns count="9">
    <tableColumn id="1" xr3:uid="{8498F787-E1EB-41A6-B26C-FDA18360B014}" name="Dabrafenib"/>
    <tableColumn id="2" xr3:uid="{9ECBD2DB-76CB-40F0-94AB-1BAF1A209575}" name="TPR"/>
    <tableColumn id="11" xr3:uid="{2645497E-641E-48F0-9EA6-E86A129A5F72}" name="FPR" dataDxfId="160"/>
    <tableColumn id="3" xr3:uid="{EFFA9832-D013-4B90-B9B0-499B06E455A0}" name="Precision"/>
    <tableColumn id="4" xr3:uid="{F7D861AA-6EC8-4804-A6BE-0C1A44BF2DE3}" name="F1score"/>
    <tableColumn id="7" xr3:uid="{50029FE6-125B-4888-9A4D-400E3BEAD0DC}" name="Youden's J stat"/>
    <tableColumn id="6" xr3:uid="{EF957BAB-7FA0-4815-B07C-54F390B412C5}" name="Concordance _x000a_MAPK activity"/>
    <tableColumn id="8" xr3:uid="{09043047-5E9A-4382-A063-F55884A908E0}" name="GoodCall" dataDxfId="159"/>
    <tableColumn id="5" xr3:uid="{9974E2B0-CB68-4E65-B670-BDD5D4B621EE}" name="Correlation coefficient" dataDxfId="158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CE7466E-02E0-4011-8A20-7686421B1606}" name="Table22011" displayName="Table22011" ref="A16:I25" totalsRowShown="0" headerRowDxfId="125">
  <autoFilter ref="A16:I25" xr:uid="{75A546F3-658F-4D05-BA40-49C6B1E6DA0B}"/>
  <sortState xmlns:xlrd2="http://schemas.microsoft.com/office/spreadsheetml/2017/richdata2" ref="A17:I18">
    <sortCondition ref="A2:A4"/>
  </sortState>
  <tableColumns count="9">
    <tableColumn id="1" xr3:uid="{D90FC204-0E87-4074-A23A-0FEBE2B23090}" name="Dabrafenib"/>
    <tableColumn id="2" xr3:uid="{DCDABF9A-EC12-4EB0-843A-349F23745955}" name="TPR"/>
    <tableColumn id="11" xr3:uid="{69839021-477C-453A-8A83-EBF3A90C7CF1}" name="FPR" dataDxfId="124"/>
    <tableColumn id="3" xr3:uid="{B4738118-4E33-4FB1-A9D5-EE06615BCAD4}" name="Precision"/>
    <tableColumn id="4" xr3:uid="{57508A4A-934A-4D74-A025-DEBC99665F3D}" name="F1score"/>
    <tableColumn id="7" xr3:uid="{AB15D203-8141-405A-99A3-1DAB437A30C4}" name="Youden's J stat"/>
    <tableColumn id="6" xr3:uid="{C2B5385E-5A88-4EFC-8B08-4A8AD15C5377}" name="Concordance _x000a_MAPK activity"/>
    <tableColumn id="8" xr3:uid="{1405CB14-0F56-4B75-8677-732C2546B71D}" name="GoodCall" dataDxfId="123"/>
    <tableColumn id="5" xr3:uid="{52D2B164-7680-4171-9F95-D9F831A27ECE}" name="Correlation coefficient" dataDxfId="122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9D870C1E-4769-4E3E-9351-C215B8C49280}" name="Table82112" displayName="Table82112" ref="BS16:CA25" totalsRowShown="0" headerRowDxfId="121">
  <autoFilter ref="BS16:CA25" xr:uid="{8612D8E3-A4A4-467C-9315-73B6F3896CA9}"/>
  <sortState xmlns:xlrd2="http://schemas.microsoft.com/office/spreadsheetml/2017/richdata2" ref="BS17:CA23">
    <sortCondition ref="BS2:BS9"/>
  </sortState>
  <tableColumns count="9">
    <tableColumn id="1" xr3:uid="{B887F0E7-1592-4D67-A8C5-BD8273EA938F}" name="Ulixertinib"/>
    <tableColumn id="2" xr3:uid="{19068818-8DAB-4AB9-ADEB-BB5A2C0D6961}" name="TPR"/>
    <tableColumn id="14" xr3:uid="{5EE73E30-F119-4453-BF47-EDD9998D0252}" name="FPR" dataDxfId="120"/>
    <tableColumn id="3" xr3:uid="{0DBA742E-78EE-4161-B19A-7E16B8732C51}" name="Precision"/>
    <tableColumn id="4" xr3:uid="{2B817F55-23F9-4F74-A49A-1F363DF1893F}" name="F1score"/>
    <tableColumn id="7" xr3:uid="{EE681F0D-BDA2-4DE1-B49D-12C5460FDDAB}" name="Youden's J stat"/>
    <tableColumn id="6" xr3:uid="{99D81D7A-9238-4C69-B6A4-23251836D443}" name="Concordance _x000a_MAPK activity"/>
    <tableColumn id="8" xr3:uid="{07E944A0-17B6-40F5-AEBE-6A76515239D0}" name="GoodCall" dataDxfId="119"/>
    <tableColumn id="5" xr3:uid="{54ED2CA6-2E67-4FC3-B37B-000011C4690E}" name="Correlation coefficient" dataDxfId="118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9B0F74B-BF2D-445F-9D97-D66648A057C7}" name="Table92213" displayName="Table92213" ref="CC16:CK25" totalsRowShown="0" headerRowDxfId="117">
  <autoFilter ref="CC16:CK25" xr:uid="{029056F2-53C4-4325-8DCB-4D6779E01BBF}"/>
  <sortState xmlns:xlrd2="http://schemas.microsoft.com/office/spreadsheetml/2017/richdata2" ref="CC17:CK27">
    <sortCondition ref="CC2:CC13"/>
  </sortState>
  <tableColumns count="9">
    <tableColumn id="1" xr3:uid="{24DD3777-37DF-45CF-84DF-8E5E8A1BDA71}" name="SCH772984"/>
    <tableColumn id="2" xr3:uid="{45C65D11-C3CE-47B3-8FB1-497526ED7BBE}" name="TPR"/>
    <tableColumn id="14" xr3:uid="{F452389E-8EBC-47A9-B2D6-247CD9C70846}" name="FPR" dataDxfId="116"/>
    <tableColumn id="3" xr3:uid="{CB0A1F49-4567-4B10-A4EE-4D5990C530E7}" name="Precision"/>
    <tableColumn id="4" xr3:uid="{2F86E317-DB67-4301-8012-5B6AE0F323B0}" name="F1score"/>
    <tableColumn id="7" xr3:uid="{17309058-275B-4C14-9836-FD6913903487}" name="Youden's J stat"/>
    <tableColumn id="6" xr3:uid="{B969A4C3-2397-48FD-8572-DF0C407094F2}" name="Concordance _x000a_MAPK activity"/>
    <tableColumn id="8" xr3:uid="{DD867069-3873-4F11-90CA-4B725552EC5F}" name="GoodCall" dataDxfId="115"/>
    <tableColumn id="5" xr3:uid="{97E5B65D-821F-430A-BAA9-F73EB60041A0}" name="Correlation coefficient" dataDxfId="114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ABF8FD40-A0CE-44D0-8D7F-C8F56FFDA8B4}" name="Table62314" displayName="Table62314" ref="AY16:BG25" totalsRowShown="0" headerRowDxfId="113">
  <autoFilter ref="AY16:BG25" xr:uid="{A51E147F-564F-4346-935A-519DFF7995A9}"/>
  <sortState xmlns:xlrd2="http://schemas.microsoft.com/office/spreadsheetml/2017/richdata2" ref="AY17:BG31">
    <sortCondition ref="AY2:AY17"/>
  </sortState>
  <tableColumns count="9">
    <tableColumn id="1" xr3:uid="{2035F2CC-51D3-4C23-A6C4-F25DC6792F17}" name="Trametinib"/>
    <tableColumn id="2" xr3:uid="{C1662B5B-57DB-40BE-B455-A1A973A847EF}" name="TPR"/>
    <tableColumn id="14" xr3:uid="{F7F29D02-8A40-4484-9FB0-F27D05B539A1}" name="FPR" dataDxfId="112"/>
    <tableColumn id="3" xr3:uid="{26EF1584-0F2E-45EF-8CFE-11CA2F0FBEEC}" name="Precision"/>
    <tableColumn id="4" xr3:uid="{C1E50E78-0994-4F91-8998-9C8D01B2B0D6}" name="F1score"/>
    <tableColumn id="7" xr3:uid="{170B68F8-B697-4A89-87AE-BB41E9171DA0}" name="Youden's J stat"/>
    <tableColumn id="6" xr3:uid="{4FB88A4C-963D-4A71-A871-2ED59D741F6D}" name="Concordance _x000a_MAPK activity"/>
    <tableColumn id="8" xr3:uid="{617F2AB1-0BB3-4862-86AD-3CAC323E498C}" name="GoodCall" dataDxfId="111"/>
    <tableColumn id="5" xr3:uid="{9F7D7527-011E-4334-93A4-731A134F6928}" name="Correlation coefficient" dataDxfId="110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3BB5850-3209-4F67-A408-9582459A6247}" name="Table72415" displayName="Table72415" ref="BI16:BQ25" totalsRowShown="0" headerRowDxfId="109">
  <autoFilter ref="BI16:BQ25" xr:uid="{1BB5CAE5-FF3C-4C3F-9B93-AC3C46DEC168}"/>
  <sortState xmlns:xlrd2="http://schemas.microsoft.com/office/spreadsheetml/2017/richdata2" ref="BI17:BQ32">
    <sortCondition ref="BI2:BI18"/>
  </sortState>
  <tableColumns count="9">
    <tableColumn id="1" xr3:uid="{13FDF56F-74F0-4FD0-9A52-65548A9448E4}" name="Selumetinib"/>
    <tableColumn id="2" xr3:uid="{9B4C75B3-9C1B-453D-A096-774398E26205}" name="TPR"/>
    <tableColumn id="14" xr3:uid="{823D4234-3C14-4C22-92AB-C86B9BB6A77B}" name="FPR" dataDxfId="108"/>
    <tableColumn id="3" xr3:uid="{0B63C535-40FF-44A2-A8AE-61FD72EF981F}" name="Precision"/>
    <tableColumn id="4" xr3:uid="{CEBE6E23-336F-4D39-B4C1-C74A990F4AD6}" name="F1score"/>
    <tableColumn id="7" xr3:uid="{63F7D3A5-5583-42A0-99AF-F4BE0EBC015F}" name="Youden's J stat"/>
    <tableColumn id="6" xr3:uid="{B5188F3C-15F9-4528-A6FA-05A23E2B44D9}" name="Concordance _x000a_MAPK activity"/>
    <tableColumn id="8" xr3:uid="{556FF35F-8E2B-45B7-A84A-1D7F95F7B3A8}" name="GoodCall" dataDxfId="107"/>
    <tableColumn id="5" xr3:uid="{49F54DDB-734C-4E9E-99AA-1775B20DE92F}" name="Correlation coefficient" dataDxfId="106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1C91CCA-F0CB-407D-B206-6655BF71A5E1}" name="Table52516" displayName="Table52516" ref="AO16:AW25" totalsRowShown="0" headerRowDxfId="105">
  <autoFilter ref="AO16:AW25" xr:uid="{A1FD5BEE-2257-46A7-9E58-024A7F24EE5F}"/>
  <sortState xmlns:xlrd2="http://schemas.microsoft.com/office/spreadsheetml/2017/richdata2" ref="AO17:AW34">
    <sortCondition ref="AO2:AO20"/>
  </sortState>
  <tableColumns count="9">
    <tableColumn id="1" xr3:uid="{398B44AD-505D-4B7B-80F1-402A06C313DF}" name="Refametinib"/>
    <tableColumn id="2" xr3:uid="{0B829999-E2B4-411E-A0A7-68DBC0F0D50D}" name="TPR"/>
    <tableColumn id="14" xr3:uid="{D67374AC-BAD2-424C-AA3B-54A98A0683FB}" name="FPR" dataDxfId="104"/>
    <tableColumn id="3" xr3:uid="{E5665E06-3C37-4105-8C31-EEF541208AF8}" name="Precision"/>
    <tableColumn id="4" xr3:uid="{783E2710-C71B-4FB8-80D9-588DAD088C5A}" name="F1score"/>
    <tableColumn id="7" xr3:uid="{5C4BB6D6-52D3-43FC-96E6-DE890CE5C0D7}" name="Youden's J stat"/>
    <tableColumn id="6" xr3:uid="{D320B109-C048-4579-8F9A-8AEB2F269943}" name="Concordance _x000a_MAPK activity"/>
    <tableColumn id="8" xr3:uid="{E2658F00-0DE0-414B-A2B4-1247BE4DACE8}" name="GoodCall" dataDxfId="103"/>
    <tableColumn id="5" xr3:uid="{3AB76BCF-D62A-4067-A2ED-F4113E4216F1}" name="Correlation coefficient" dataDxfId="102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A57F1CF7-B6BB-4CC1-9E08-BDC7FA1BE85B}" name="Table42617" displayName="Table42617" ref="AE16:AM25" totalsRowShown="0" headerRowDxfId="101">
  <autoFilter ref="AE16:AM25" xr:uid="{1C99193B-8B00-4D48-85C1-8FD9A66258CD}"/>
  <sortState xmlns:xlrd2="http://schemas.microsoft.com/office/spreadsheetml/2017/richdata2" ref="AE17:AM30">
    <sortCondition ref="AE2:AE16"/>
  </sortState>
  <tableColumns count="9">
    <tableColumn id="1" xr3:uid="{3F1997F2-E59C-4CC7-B74E-EFF5290A6994}" name="PD0325901"/>
    <tableColumn id="2" xr3:uid="{09A30944-14F5-48B5-86A3-852FFBF2D124}" name="TPR"/>
    <tableColumn id="14" xr3:uid="{8561368F-DF55-4E08-BEB0-4CAC2EF9BDE8}" name="FPR" dataDxfId="100"/>
    <tableColumn id="3" xr3:uid="{6E7B9CEE-553F-44EA-8730-944F8A9E2B08}" name="Precision"/>
    <tableColumn id="4" xr3:uid="{C5036C0A-515C-4C2B-B04E-0AF365CDE62D}" name="F1score"/>
    <tableColumn id="7" xr3:uid="{082DB3FF-947C-463E-8493-083F94ABAEC2}" name="Youden's J stat"/>
    <tableColumn id="6" xr3:uid="{12D1AFCB-ABD3-4A52-AFB7-8269067A7215}" name="Concordance _x000a_MAPK activity"/>
    <tableColumn id="8" xr3:uid="{58131DE8-2F60-40C2-9CCD-5AAA8A8E8A5E}" name="GoodCall" dataDxfId="99"/>
    <tableColumn id="5" xr3:uid="{F39DE35D-C874-4B51-BD65-277229849FC2}" name="Correlation coefficient" dataDxfId="98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91B13CD9-805A-4422-9278-639D25A8912B}" name="Table32718" displayName="Table32718" ref="K16:S25" totalsRowShown="0" headerRowDxfId="97">
  <autoFilter ref="K16:S25" xr:uid="{63DABC85-5C65-4ABD-8FC7-5FC3CE61FC0D}"/>
  <sortState xmlns:xlrd2="http://schemas.microsoft.com/office/spreadsheetml/2017/richdata2" ref="K17:Q18">
    <sortCondition ref="K2:K4"/>
  </sortState>
  <tableColumns count="9">
    <tableColumn id="1" xr3:uid="{C45D7CAE-2A65-42BC-A52D-015C19069919}" name="PLX4720"/>
    <tableColumn id="2" xr3:uid="{14ADB039-0BFB-47FE-BE8C-98A2F8D88316}" name="TPR"/>
    <tableColumn id="11" xr3:uid="{2AE9B27E-11B8-4350-B985-61FF27E74428}" name="FPR" dataDxfId="96"/>
    <tableColumn id="3" xr3:uid="{5DFB576B-650D-4275-8F69-554CBCDD080B}" name="Precision"/>
    <tableColumn id="7" xr3:uid="{E829DB5F-2961-4E54-BED5-9B86050C01B3}" name="F1score"/>
    <tableColumn id="6" xr3:uid="{1E256EB1-C72B-46DE-B045-DC7A6A047942}" name="Youden's J stat"/>
    <tableColumn id="4" xr3:uid="{B878A2C0-E8CF-4FA1-A295-6BFF68205828}" name="Concordance _x000a_MAPK activity"/>
    <tableColumn id="8" xr3:uid="{4ED27794-7FDB-4B5F-87C3-7F6DD2BC2946}" name="GoodCall" dataDxfId="95"/>
    <tableColumn id="5" xr3:uid="{CEEC8FAE-A0A9-40CE-B0EF-BC5BFE760D38}" name="Correlation coefficient" dataDxfId="94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C090286-A05C-497A-B375-2C1580FDE33C}" name="Table122819" displayName="Table122819" ref="U16:AC25" totalsRowShown="0" headerRowDxfId="93">
  <autoFilter ref="U16:AC25" xr:uid="{6993F4FD-744B-4FB3-B53B-6B3855B5A58C}"/>
  <sortState xmlns:xlrd2="http://schemas.microsoft.com/office/spreadsheetml/2017/richdata2" ref="U17:AC35">
    <sortCondition ref="U2:U21"/>
  </sortState>
  <tableColumns count="9">
    <tableColumn id="1" xr3:uid="{8C3ED7AE-D186-4F78-B4EA-14561C48622D}" name="AZ628"/>
    <tableColumn id="2" xr3:uid="{0E401F85-ADC8-4536-82DC-B94252B6CE69}" name="TPR"/>
    <tableColumn id="11" xr3:uid="{936439EA-5A64-4A88-B669-8391FFAB5E1C}" name="FPR" dataDxfId="92"/>
    <tableColumn id="3" xr3:uid="{4CDDA96D-A773-47AB-9007-6EC97098101C}" name="Precision"/>
    <tableColumn id="4" xr3:uid="{73FAE1F8-6E07-40D0-A65E-B04D5953F30C}" name="F1score"/>
    <tableColumn id="8" xr3:uid="{DE6C82EA-511D-4C47-917C-3FFCB58DECDE}" name="Youden's J stat"/>
    <tableColumn id="7" xr3:uid="{DFA5B95F-8A37-489A-B8F2-540223B5FA26}" name="Concordance _x000a_MAPK activity"/>
    <tableColumn id="6" xr3:uid="{DF1D13EF-B40F-439D-B501-E361DB0B08F7}" name="GoodCall" dataDxfId="91"/>
    <tableColumn id="5" xr3:uid="{129B83D1-5D4C-4749-939C-BEE31559E840}" name="Correlation coefficient" dataDxfId="9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8C6B620-F022-4145-AF63-B5290C6DD4E9}" name="Table8" displayName="Table8" ref="BS3:CA12" totalsRowShown="0" headerRowDxfId="157">
  <autoFilter ref="BS3:CA12" xr:uid="{798069E7-CB03-4F70-93E0-05CC3F2EC6C9}"/>
  <sortState xmlns:xlrd2="http://schemas.microsoft.com/office/spreadsheetml/2017/richdata2" ref="BS4:CA10">
    <sortCondition ref="BS3:BS10"/>
  </sortState>
  <tableColumns count="9">
    <tableColumn id="1" xr3:uid="{9C70914E-69EC-4239-A880-F8BF08C38334}" name="Ulixertinib"/>
    <tableColumn id="2" xr3:uid="{3DF7C0FA-6169-401E-94A4-072F59E1544C}" name="TPR"/>
    <tableColumn id="14" xr3:uid="{3AF18B77-83F5-4161-AD53-D17B2EE8C6AA}" name="FPR" dataDxfId="156"/>
    <tableColumn id="3" xr3:uid="{5E7955FB-D115-411E-BEC1-DB20A7494C02}" name="Precision"/>
    <tableColumn id="4" xr3:uid="{85C54D59-75E0-45EF-B958-D2BC6FCF4BBE}" name="F1score"/>
    <tableColumn id="7" xr3:uid="{88FECEAC-A196-440B-A8C2-89048CB21CDF}" name="Youden's J stat"/>
    <tableColumn id="6" xr3:uid="{52E2F6F4-B6E7-4DAC-8E15-417CDB612718}" name="Concordance _x000a_MAPK activity"/>
    <tableColumn id="8" xr3:uid="{1168EDCD-9CDB-4A8C-8069-53DD508198F5}" name="GoodCall" dataDxfId="155"/>
    <tableColumn id="5" xr3:uid="{004C1DC9-AF6B-4E29-AD09-95196A808B7C}" name="Correlation coefficient" dataDxfId="15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4EE98B9-0AFB-4625-B73C-64A0C50E7E6E}" name="Table9" displayName="Table9" ref="CC3:CK12" totalsRowShown="0" headerRowDxfId="153">
  <autoFilter ref="CC3:CK12" xr:uid="{D4168148-5AF9-47E2-AE54-CD81F4C773BD}"/>
  <sortState xmlns:xlrd2="http://schemas.microsoft.com/office/spreadsheetml/2017/richdata2" ref="CC4:CK14">
    <sortCondition ref="CC3:CC14"/>
  </sortState>
  <tableColumns count="9">
    <tableColumn id="1" xr3:uid="{F1D7F8CD-1A5A-46A0-B03D-52C0DA9AD743}" name="SCH772984"/>
    <tableColumn id="2" xr3:uid="{51459F2A-646F-420A-B617-9C00D2939430}" name="TPR"/>
    <tableColumn id="14" xr3:uid="{9DCC12ED-4397-48D8-AF1B-A11769789E87}" name="FPR" dataDxfId="152"/>
    <tableColumn id="3" xr3:uid="{E1DB8DE7-2D39-4E3A-85F1-72EDDA5C3C13}" name="Precision"/>
    <tableColumn id="4" xr3:uid="{450E9258-66D8-42A9-8503-830307DDF14C}" name="F1score"/>
    <tableColumn id="7" xr3:uid="{A2AE8987-3A3C-4832-8C54-AEBCDC6B07EC}" name="Youden's J stat"/>
    <tableColumn id="6" xr3:uid="{AFC9E35F-F477-4F60-8EE4-8CFB2BE5D9CD}" name="Concordance _x000a_MAPK activity"/>
    <tableColumn id="8" xr3:uid="{195B458D-5434-4D1F-A9BB-B0F45925D03F}" name="GoodCall" dataDxfId="151"/>
    <tableColumn id="5" xr3:uid="{992561C9-C224-4F09-83B5-BB957B276F00}" name="Correlation coefficient" dataDxfId="15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8BB9978-3BA8-49E2-AEAF-4162EB7836D5}" name="Table6" displayName="Table6" ref="AY3:BG12" totalsRowShown="0" headerRowDxfId="149">
  <autoFilter ref="AY3:BG12" xr:uid="{0E00AD3C-040B-4B24-BF45-F1E2317E6966}"/>
  <sortState xmlns:xlrd2="http://schemas.microsoft.com/office/spreadsheetml/2017/richdata2" ref="AY4:BG18">
    <sortCondition ref="AY3:AY18"/>
  </sortState>
  <tableColumns count="9">
    <tableColumn id="1" xr3:uid="{33984A74-6FC3-4C89-AD34-D9A60932AF82}" name="Trametinib"/>
    <tableColumn id="2" xr3:uid="{030CDBB7-2A89-4E94-8C06-324468B4435A}" name="TPR"/>
    <tableColumn id="14" xr3:uid="{7AEA9114-8AA5-4712-BAFA-CDB8AB0DBD0C}" name="FPR" dataDxfId="148"/>
    <tableColumn id="3" xr3:uid="{F1798FFA-5A35-4C6E-ADFD-63C5A656EE5D}" name="Precision"/>
    <tableColumn id="4" xr3:uid="{AA3A4FE9-4F0B-4DD7-B675-3A6B0F2178D7}" name="F1score"/>
    <tableColumn id="7" xr3:uid="{BB931297-5596-4B79-876C-2EA6E14B89F7}" name="Youden's J stat"/>
    <tableColumn id="6" xr3:uid="{5D0EE694-8873-4D2F-A8A0-135C2BF2FE5C}" name="Concordance _x000a_MAPK activity"/>
    <tableColumn id="8" xr3:uid="{630C514B-D5A1-4CF6-BA18-6753B6AAC028}" name="GoodCall" dataDxfId="147"/>
    <tableColumn id="5" xr3:uid="{4859AED1-164A-4F21-A4BC-E84595FFB022}" name="Correlation coefficient" dataDxfId="146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F314F30-D99E-45C5-B71A-D557439182C3}" name="Table7" displayName="Table7" ref="BI3:BQ12" totalsRowShown="0" headerRowDxfId="145">
  <autoFilter ref="BI3:BQ12" xr:uid="{668BF0C9-0335-4C32-8758-2086BDFD89AD}"/>
  <sortState xmlns:xlrd2="http://schemas.microsoft.com/office/spreadsheetml/2017/richdata2" ref="BI4:BQ19">
    <sortCondition ref="BI3:BI19"/>
  </sortState>
  <tableColumns count="9">
    <tableColumn id="1" xr3:uid="{709D0C1A-D1C6-4D8B-AA99-00E41C7CE823}" name="Selumetinib"/>
    <tableColumn id="2" xr3:uid="{EAABB303-6675-4E0D-A836-B0A812F76C09}" name="TPR"/>
    <tableColumn id="14" xr3:uid="{08573574-7103-41BF-8D8F-015EF912067B}" name="FPR" dataDxfId="144"/>
    <tableColumn id="3" xr3:uid="{B3D6D7AB-36AE-41D3-93FC-68EF0928FD2E}" name="Precision"/>
    <tableColumn id="4" xr3:uid="{A94885D3-B4A5-42D7-9D8F-710DB62B7B56}" name="F1score"/>
    <tableColumn id="7" xr3:uid="{11364947-0F8A-4C58-9696-E8357A797306}" name="Youden's J stat"/>
    <tableColumn id="6" xr3:uid="{750B4BD0-DCB7-4F2B-AF8A-1CA954AE07FD}" name="Concordance _x000a_MAPK activity"/>
    <tableColumn id="8" xr3:uid="{71C346AE-11B5-47ED-A8E7-61146E2D733B}" name="GoodCall" dataDxfId="143"/>
    <tableColumn id="5" xr3:uid="{5FAF0C59-BA2C-44E7-B0CF-04DEAC97284C}" name="Correlation coefficient" dataDxfId="14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C9D8414-5B31-44BC-BE2A-15C70485B23B}" name="Table5" displayName="Table5" ref="AO3:AW12" totalsRowShown="0" headerRowDxfId="141">
  <autoFilter ref="AO3:AW12" xr:uid="{AA426C6E-D003-442F-AFF4-C445C9245532}"/>
  <sortState xmlns:xlrd2="http://schemas.microsoft.com/office/spreadsheetml/2017/richdata2" ref="AO4:AW21">
    <sortCondition ref="AO3:AO21"/>
  </sortState>
  <tableColumns count="9">
    <tableColumn id="1" xr3:uid="{EEB26802-F7E0-4DE3-8499-F486342C8569}" name="Refametinib"/>
    <tableColumn id="2" xr3:uid="{E584D72F-4FAF-4A1D-8080-5DC677735CFB}" name="TPR"/>
    <tableColumn id="14" xr3:uid="{15FC2763-931B-4BD6-93CF-DCFA40592C34}" name="FPR" dataDxfId="140"/>
    <tableColumn id="3" xr3:uid="{E81C051D-B402-4C0C-85BE-453CB0239D45}" name="Precision"/>
    <tableColumn id="4" xr3:uid="{8AA84540-F310-4BD4-9C8B-2E429A885541}" name="F1score"/>
    <tableColumn id="7" xr3:uid="{CD0AA93A-B336-4682-98A4-53231D33B26F}" name="Youden's J stat"/>
    <tableColumn id="6" xr3:uid="{AF58BEA3-B86B-4433-88E5-8ECD98B4F803}" name="Concordance _x000a_MAPK activity"/>
    <tableColumn id="8" xr3:uid="{87D8AA97-5E03-4077-9B5F-F4EDF4940A8D}" name="GoodCall" dataDxfId="139"/>
    <tableColumn id="5" xr3:uid="{255806EB-2C40-453B-AB8F-BD9ABBE363E9}" name="Correlation coefficient" dataDxfId="138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4D11B93-A654-4CD0-9FC2-48094D550C7A}" name="Table4" displayName="Table4" ref="AE3:AM12" totalsRowShown="0" headerRowDxfId="137">
  <autoFilter ref="AE3:AM12" xr:uid="{A0E2FDBF-7F5B-4A20-876F-556DD7007BC7}"/>
  <sortState xmlns:xlrd2="http://schemas.microsoft.com/office/spreadsheetml/2017/richdata2" ref="AE4:AM17">
    <sortCondition ref="AE3:AE17"/>
  </sortState>
  <tableColumns count="9">
    <tableColumn id="1" xr3:uid="{04DD5DB7-6E34-465F-9CAF-370CBD467A82}" name="PD0325901"/>
    <tableColumn id="2" xr3:uid="{100C0F35-E3A3-4CF1-B923-1C8894E078BF}" name="TPR"/>
    <tableColumn id="14" xr3:uid="{82F40454-D468-41D7-9A5F-C7B066FADED5}" name="FPR" dataDxfId="136"/>
    <tableColumn id="3" xr3:uid="{38F13F70-2A77-4A59-82E6-AD6FDF58B2AC}" name="Precision"/>
    <tableColumn id="4" xr3:uid="{D2053730-395C-4907-8687-D2E2696511A3}" name="F1score"/>
    <tableColumn id="7" xr3:uid="{8DF5499C-E951-4D9B-9B55-6C80867B3191}" name="Youden's J stat"/>
    <tableColumn id="6" xr3:uid="{827D2A5C-6C44-4962-8F3D-CA27CFE7E73B}" name="Concordance _x000a_MAPK activity"/>
    <tableColumn id="8" xr3:uid="{30449C2B-2F2A-4421-BCB2-88AD69733150}" name="GoodCall" dataDxfId="135"/>
    <tableColumn id="5" xr3:uid="{7EDCD5CF-0A3E-41B3-97EC-11070EF35678}" name="Correlation coefficient" dataDxfId="134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ECA1DC9-E339-4F00-9209-1654A5231F25}" name="Table3" displayName="Table3" ref="K3:S12" totalsRowShown="0" headerRowDxfId="133">
  <autoFilter ref="K3:S12" xr:uid="{23BC2CD7-7583-4432-B758-76B0DFAF14A5}"/>
  <sortState xmlns:xlrd2="http://schemas.microsoft.com/office/spreadsheetml/2017/richdata2" ref="K4:Q5">
    <sortCondition ref="K3:K5"/>
  </sortState>
  <tableColumns count="9">
    <tableColumn id="1" xr3:uid="{4D18F1B1-DA59-4311-9766-24B895847297}" name="PLX4720"/>
    <tableColumn id="2" xr3:uid="{F3FDD285-2BE6-4261-9814-6AD3CC87FC8C}" name="TPR"/>
    <tableColumn id="11" xr3:uid="{2CBF7968-B139-4A71-8ED4-C04A0B6EB16A}" name="FPR" dataDxfId="132"/>
    <tableColumn id="3" xr3:uid="{DA91A3A9-BEA1-4277-9FB6-A4726F96412A}" name="Precision"/>
    <tableColumn id="7" xr3:uid="{5E2ABEC3-AC81-473C-9A11-6049B592D6AF}" name="F1score"/>
    <tableColumn id="6" xr3:uid="{E12F9D60-9779-4A36-B402-2A9B7054A250}" name="Youden's J stat"/>
    <tableColumn id="4" xr3:uid="{199F5BDC-81C5-41CA-94AB-370BEB34628F}" name="Concordance _x000a_MAPK activity"/>
    <tableColumn id="8" xr3:uid="{E87AE0EF-B1BE-4274-B2C8-9F3778164AF9}" name="GoodCall" dataDxfId="131"/>
    <tableColumn id="5" xr3:uid="{75C046F0-9E58-463C-A782-D7296A10D542}" name="Correlation coefficient" dataDxfId="130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196BA0A-B3FB-4DA2-A006-33B457E792EE}" name="Table12" displayName="Table12" ref="U3:AC12" totalsRowShown="0" headerRowDxfId="129">
  <autoFilter ref="U3:AC12" xr:uid="{A1D014B0-82F7-4312-B53A-30693F85ABB9}"/>
  <sortState xmlns:xlrd2="http://schemas.microsoft.com/office/spreadsheetml/2017/richdata2" ref="U4:AC22">
    <sortCondition ref="U3:U22"/>
  </sortState>
  <tableColumns count="9">
    <tableColumn id="1" xr3:uid="{D6E54AAE-ED5F-4A5E-9767-3916050C691C}" name="AZ628"/>
    <tableColumn id="2" xr3:uid="{70EEB8EB-8CC2-44A1-B9E1-5951DE9A7C58}" name="TPR"/>
    <tableColumn id="11" xr3:uid="{DB79F991-C009-4C24-AA86-BA843CE8418F}" name="FPR" dataDxfId="128"/>
    <tableColumn id="3" xr3:uid="{32AE1BA2-8121-4DB1-AC2E-D3E15BF2A954}" name="Precision"/>
    <tableColumn id="4" xr3:uid="{3AA87DA3-E5AE-4CE0-8179-CCC3337E841B}" name="F1score"/>
    <tableColumn id="8" xr3:uid="{1402DA29-21EB-4137-BC7A-395DEDAD7F2D}" name="Youden's J stat"/>
    <tableColumn id="7" xr3:uid="{99F03F19-17B1-41C0-AB47-7A9BDE280FA2}" name="Concordance _x000a_MAPK activity"/>
    <tableColumn id="6" xr3:uid="{F917D6B7-30D4-4F9F-BB20-443E06EFEA30}" name="GoodCall" dataDxfId="127"/>
    <tableColumn id="5" xr3:uid="{E812D426-B9FF-4459-96B6-152811BB9C24}" name="Correlation coefficient" dataDxfId="126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13" Type="http://schemas.openxmlformats.org/officeDocument/2006/relationships/table" Target="../tables/table12.xml"/><Relationship Id="rId18" Type="http://schemas.openxmlformats.org/officeDocument/2006/relationships/table" Target="../tables/table1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12" Type="http://schemas.openxmlformats.org/officeDocument/2006/relationships/table" Target="../tables/table11.xml"/><Relationship Id="rId17" Type="http://schemas.openxmlformats.org/officeDocument/2006/relationships/table" Target="../tables/table16.xml"/><Relationship Id="rId2" Type="http://schemas.openxmlformats.org/officeDocument/2006/relationships/table" Target="../tables/table1.xml"/><Relationship Id="rId16" Type="http://schemas.openxmlformats.org/officeDocument/2006/relationships/table" Target="../tables/table15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5" Type="http://schemas.openxmlformats.org/officeDocument/2006/relationships/table" Target="../tables/table4.xml"/><Relationship Id="rId15" Type="http://schemas.openxmlformats.org/officeDocument/2006/relationships/table" Target="../tables/table14.xml"/><Relationship Id="rId10" Type="http://schemas.openxmlformats.org/officeDocument/2006/relationships/table" Target="../tables/table9.xml"/><Relationship Id="rId19" Type="http://schemas.openxmlformats.org/officeDocument/2006/relationships/table" Target="../tables/table18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Relationship Id="rId14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AA1B-0EA5-4C9D-A8D7-16FC2024E5B5}">
  <sheetPr codeName="Sheet4"/>
  <dimension ref="A1:CL25"/>
  <sheetViews>
    <sheetView tabSelected="1" zoomScale="50" zoomScaleNormal="50" workbookViewId="0">
      <selection activeCell="H38" sqref="H38"/>
    </sheetView>
  </sheetViews>
  <sheetFormatPr defaultRowHeight="15" x14ac:dyDescent="0.25"/>
  <cols>
    <col min="1" max="1" width="20.7109375" style="2" bestFit="1" customWidth="1"/>
    <col min="2" max="2" width="18" style="2" bestFit="1" customWidth="1"/>
    <col min="3" max="3" width="18" style="2" customWidth="1"/>
    <col min="4" max="4" width="17.7109375" style="2" bestFit="1" customWidth="1"/>
    <col min="5" max="5" width="16.140625" style="2" bestFit="1" customWidth="1"/>
    <col min="6" max="6" width="25.5703125" style="2" bestFit="1" customWidth="1"/>
    <col min="7" max="7" width="23" style="2" bestFit="1" customWidth="1"/>
    <col min="8" max="8" width="17.85546875" style="2" bestFit="1" customWidth="1"/>
    <col min="9" max="9" width="18.140625" style="2" bestFit="1" customWidth="1"/>
    <col min="10" max="10" width="9.140625" style="2"/>
    <col min="11" max="11" width="17.28515625" style="2" bestFit="1" customWidth="1"/>
    <col min="12" max="13" width="13.85546875" style="2" bestFit="1" customWidth="1"/>
    <col min="14" max="14" width="18.42578125" style="2" bestFit="1" customWidth="1"/>
    <col min="15" max="15" width="16.140625" style="2" bestFit="1" customWidth="1"/>
    <col min="16" max="16" width="25.5703125" style="2" bestFit="1" customWidth="1"/>
    <col min="17" max="17" width="21.5703125" style="2" bestFit="1" customWidth="1"/>
    <col min="18" max="18" width="17.85546875" style="2" bestFit="1" customWidth="1"/>
    <col min="19" max="19" width="23.7109375" style="2" bestFit="1" customWidth="1"/>
    <col min="20" max="20" width="9.140625" style="2"/>
    <col min="21" max="21" width="14.42578125" style="2" bestFit="1" customWidth="1"/>
    <col min="22" max="22" width="11.85546875" style="2" bestFit="1" customWidth="1"/>
    <col min="23" max="23" width="13.85546875" style="2" bestFit="1" customWidth="1"/>
    <col min="24" max="24" width="18.42578125" style="2" bestFit="1" customWidth="1"/>
    <col min="25" max="25" width="16.140625" style="2" bestFit="1" customWidth="1"/>
    <col min="26" max="26" width="25.5703125" style="2" bestFit="1" customWidth="1"/>
    <col min="27" max="27" width="24.7109375" style="2" bestFit="1" customWidth="1"/>
    <col min="28" max="28" width="17.85546875" style="2" bestFit="1" customWidth="1"/>
    <col min="29" max="29" width="23.7109375" style="2" bestFit="1" customWidth="1"/>
    <col min="30" max="30" width="9.140625" style="2"/>
    <col min="31" max="31" width="20.140625" style="2" bestFit="1" customWidth="1"/>
    <col min="32" max="32" width="11.85546875" style="2" bestFit="1" customWidth="1"/>
    <col min="33" max="33" width="13.85546875" style="2" customWidth="1"/>
    <col min="34" max="34" width="18.42578125" style="2" bestFit="1" customWidth="1"/>
    <col min="35" max="35" width="16.140625" style="2" bestFit="1" customWidth="1"/>
    <col min="36" max="36" width="25.5703125" style="2" bestFit="1" customWidth="1"/>
    <col min="37" max="37" width="24.7109375" style="2" bestFit="1" customWidth="1"/>
    <col min="38" max="38" width="17.85546875" style="2" bestFit="1" customWidth="1"/>
    <col min="39" max="39" width="21.28515625" style="2" bestFit="1" customWidth="1"/>
    <col min="40" max="40" width="15.28515625" style="2" customWidth="1"/>
    <col min="41" max="41" width="19.5703125" style="2" bestFit="1" customWidth="1"/>
    <col min="42" max="42" width="11.85546875" style="2" bestFit="1" customWidth="1"/>
    <col min="43" max="45" width="13.85546875" style="2" bestFit="1" customWidth="1"/>
    <col min="46" max="46" width="19.5703125" style="2" customWidth="1"/>
    <col min="47" max="47" width="24.7109375" style="2" bestFit="1" customWidth="1"/>
    <col min="48" max="48" width="13.85546875" style="2" bestFit="1" customWidth="1"/>
    <col min="49" max="49" width="19.5703125" style="2" bestFit="1" customWidth="1"/>
    <col min="50" max="50" width="9.28515625" style="2" bestFit="1" customWidth="1"/>
    <col min="51" max="51" width="18.7109375" style="2" bestFit="1" customWidth="1"/>
    <col min="52" max="55" width="13.85546875" style="2" bestFit="1" customWidth="1"/>
    <col min="56" max="56" width="25.5703125" style="2" customWidth="1"/>
    <col min="57" max="57" width="23" style="2" bestFit="1" customWidth="1"/>
    <col min="58" max="58" width="13.85546875" style="2" bestFit="1" customWidth="1"/>
    <col min="59" max="59" width="19.5703125" style="2" bestFit="1" customWidth="1"/>
    <col min="60" max="60" width="9.28515625" style="2" customWidth="1"/>
    <col min="61" max="61" width="21.85546875" style="2" bestFit="1" customWidth="1"/>
    <col min="62" max="63" width="13.85546875" style="2" bestFit="1" customWidth="1"/>
    <col min="64" max="64" width="18.42578125" style="2" bestFit="1" customWidth="1"/>
    <col min="65" max="65" width="13.85546875" style="2" bestFit="1" customWidth="1"/>
    <col min="66" max="66" width="25.5703125" style="2" bestFit="1" customWidth="1"/>
    <col min="67" max="67" width="23" style="2" bestFit="1" customWidth="1"/>
    <col min="68" max="68" width="13.85546875" style="2" bestFit="1" customWidth="1"/>
    <col min="69" max="69" width="19.5703125" style="2" bestFit="1" customWidth="1"/>
    <col min="70" max="70" width="9.140625" style="3"/>
    <col min="71" max="71" width="20.140625" style="2" bestFit="1" customWidth="1"/>
    <col min="72" max="73" width="13.85546875" style="2" bestFit="1" customWidth="1"/>
    <col min="74" max="74" width="18.42578125" style="2" bestFit="1" customWidth="1"/>
    <col min="75" max="75" width="13.85546875" style="2" bestFit="1" customWidth="1"/>
    <col min="76" max="76" width="25.5703125" style="2" bestFit="1" customWidth="1"/>
    <col min="77" max="77" width="21.5703125" style="2" bestFit="1" customWidth="1"/>
    <col min="78" max="78" width="13.85546875" style="2" bestFit="1" customWidth="1"/>
    <col min="79" max="79" width="19.5703125" style="2" bestFit="1" customWidth="1"/>
    <col min="80" max="80" width="9.140625" style="2"/>
    <col min="81" max="81" width="21" style="2" bestFit="1" customWidth="1"/>
    <col min="82" max="82" width="13.85546875" style="2" customWidth="1"/>
    <col min="83" max="83" width="11.85546875" style="2" bestFit="1" customWidth="1"/>
    <col min="84" max="84" width="18.42578125" style="2" bestFit="1" customWidth="1"/>
    <col min="85" max="85" width="16.140625" style="2" bestFit="1" customWidth="1"/>
    <col min="86" max="86" width="19.5703125" style="2" bestFit="1" customWidth="1"/>
    <col min="87" max="87" width="24.7109375" style="2" bestFit="1" customWidth="1"/>
    <col min="88" max="88" width="17.85546875" style="2" bestFit="1" customWidth="1"/>
    <col min="89" max="89" width="21.28515625" style="2" bestFit="1" customWidth="1"/>
    <col min="90" max="16384" width="9.140625" style="2"/>
  </cols>
  <sheetData>
    <row r="1" spans="1:90" ht="19.5" thickBot="1" x14ac:dyDescent="0.35">
      <c r="A1" s="1" t="s">
        <v>0</v>
      </c>
    </row>
    <row r="2" spans="1:90" s="8" customFormat="1" ht="24" thickBot="1" x14ac:dyDescent="0.4">
      <c r="A2" s="21" t="s">
        <v>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3"/>
      <c r="T2" s="4"/>
      <c r="U2" s="21" t="s">
        <v>2</v>
      </c>
      <c r="V2" s="22"/>
      <c r="W2" s="22"/>
      <c r="X2" s="22"/>
      <c r="Y2" s="22"/>
      <c r="Z2" s="22"/>
      <c r="AA2" s="22"/>
      <c r="AB2" s="22"/>
      <c r="AC2" s="22"/>
      <c r="AD2" s="5"/>
      <c r="AE2" s="21" t="s">
        <v>3</v>
      </c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3"/>
      <c r="BR2" s="6"/>
      <c r="BS2" s="21" t="s">
        <v>4</v>
      </c>
      <c r="BT2" s="22"/>
      <c r="BU2" s="22"/>
      <c r="BV2" s="22"/>
      <c r="BW2" s="22"/>
      <c r="BX2" s="22"/>
      <c r="BY2" s="22"/>
      <c r="BZ2" s="22"/>
      <c r="CA2" s="23"/>
      <c r="CB2" s="7"/>
      <c r="CC2" s="21" t="s">
        <v>5</v>
      </c>
      <c r="CD2" s="22"/>
      <c r="CE2" s="22"/>
      <c r="CF2" s="22"/>
      <c r="CG2" s="22"/>
      <c r="CH2" s="22"/>
      <c r="CI2" s="22"/>
      <c r="CJ2" s="22"/>
      <c r="CK2" s="22"/>
      <c r="CL2" s="5"/>
    </row>
    <row r="3" spans="1:90" s="3" customFormat="1" ht="30" x14ac:dyDescent="0.25">
      <c r="A3" s="9" t="s">
        <v>6</v>
      </c>
      <c r="B3" s="10" t="s">
        <v>7</v>
      </c>
      <c r="C3" s="10" t="s">
        <v>8</v>
      </c>
      <c r="D3" s="10" t="s">
        <v>9</v>
      </c>
      <c r="E3" s="10" t="s">
        <v>10</v>
      </c>
      <c r="F3" s="10" t="s">
        <v>11</v>
      </c>
      <c r="G3" s="10" t="s">
        <v>12</v>
      </c>
      <c r="H3" s="10" t="s">
        <v>13</v>
      </c>
      <c r="I3" s="10" t="s">
        <v>14</v>
      </c>
      <c r="J3" s="10"/>
      <c r="K3" s="9" t="s">
        <v>15</v>
      </c>
      <c r="L3" s="10" t="s">
        <v>7</v>
      </c>
      <c r="M3" s="10" t="s">
        <v>8</v>
      </c>
      <c r="N3" s="10" t="s">
        <v>9</v>
      </c>
      <c r="O3" s="10" t="s">
        <v>10</v>
      </c>
      <c r="P3" s="10" t="s">
        <v>11</v>
      </c>
      <c r="Q3" s="10" t="s">
        <v>12</v>
      </c>
      <c r="R3" s="10" t="s">
        <v>13</v>
      </c>
      <c r="S3" s="10" t="s">
        <v>14</v>
      </c>
      <c r="T3" s="11"/>
      <c r="U3" s="9" t="s">
        <v>16</v>
      </c>
      <c r="V3" s="10" t="s">
        <v>7</v>
      </c>
      <c r="W3" s="10" t="s">
        <v>8</v>
      </c>
      <c r="X3" s="10" t="s">
        <v>9</v>
      </c>
      <c r="Y3" s="10" t="s">
        <v>10</v>
      </c>
      <c r="Z3" s="10" t="s">
        <v>11</v>
      </c>
      <c r="AA3" s="10" t="s">
        <v>12</v>
      </c>
      <c r="AB3" s="10" t="s">
        <v>13</v>
      </c>
      <c r="AC3" s="10" t="s">
        <v>14</v>
      </c>
      <c r="AD3" s="12"/>
      <c r="AE3" s="9" t="s">
        <v>17</v>
      </c>
      <c r="AF3" s="10" t="s">
        <v>7</v>
      </c>
      <c r="AG3" s="10" t="s">
        <v>8</v>
      </c>
      <c r="AH3" s="10" t="s">
        <v>9</v>
      </c>
      <c r="AI3" s="10" t="s">
        <v>10</v>
      </c>
      <c r="AJ3" s="10" t="s">
        <v>11</v>
      </c>
      <c r="AK3" s="10" t="s">
        <v>12</v>
      </c>
      <c r="AL3" s="10" t="s">
        <v>13</v>
      </c>
      <c r="AM3" s="10" t="s">
        <v>14</v>
      </c>
      <c r="AO3" s="9" t="s">
        <v>18</v>
      </c>
      <c r="AP3" s="10" t="s">
        <v>7</v>
      </c>
      <c r="AQ3" s="10" t="s">
        <v>8</v>
      </c>
      <c r="AR3" s="10" t="s">
        <v>9</v>
      </c>
      <c r="AS3" s="10" t="s">
        <v>10</v>
      </c>
      <c r="AT3" s="10" t="s">
        <v>11</v>
      </c>
      <c r="AU3" s="10" t="s">
        <v>12</v>
      </c>
      <c r="AV3" s="10" t="s">
        <v>13</v>
      </c>
      <c r="AW3" s="10" t="s">
        <v>14</v>
      </c>
      <c r="AX3" s="10"/>
      <c r="AY3" s="9" t="s">
        <v>19</v>
      </c>
      <c r="AZ3" s="10" t="s">
        <v>7</v>
      </c>
      <c r="BA3" s="10" t="s">
        <v>8</v>
      </c>
      <c r="BB3" s="10" t="s">
        <v>9</v>
      </c>
      <c r="BC3" s="10" t="s">
        <v>10</v>
      </c>
      <c r="BD3" s="10" t="s">
        <v>11</v>
      </c>
      <c r="BE3" s="10" t="s">
        <v>12</v>
      </c>
      <c r="BF3" s="10" t="s">
        <v>13</v>
      </c>
      <c r="BG3" s="10" t="s">
        <v>14</v>
      </c>
      <c r="BI3" s="9" t="s">
        <v>20</v>
      </c>
      <c r="BJ3" s="10" t="s">
        <v>7</v>
      </c>
      <c r="BK3" s="10" t="s">
        <v>8</v>
      </c>
      <c r="BL3" s="10" t="s">
        <v>9</v>
      </c>
      <c r="BM3" s="10" t="s">
        <v>10</v>
      </c>
      <c r="BN3" s="10" t="s">
        <v>11</v>
      </c>
      <c r="BO3" s="10" t="s">
        <v>12</v>
      </c>
      <c r="BP3" s="10" t="s">
        <v>13</v>
      </c>
      <c r="BQ3" s="10" t="s">
        <v>14</v>
      </c>
      <c r="BR3" s="12"/>
      <c r="BS3" s="9" t="s">
        <v>21</v>
      </c>
      <c r="BT3" s="10" t="s">
        <v>7</v>
      </c>
      <c r="BU3" s="10" t="s">
        <v>8</v>
      </c>
      <c r="BV3" s="10" t="s">
        <v>9</v>
      </c>
      <c r="BW3" s="10" t="s">
        <v>10</v>
      </c>
      <c r="BX3" s="10" t="s">
        <v>11</v>
      </c>
      <c r="BY3" s="10" t="s">
        <v>12</v>
      </c>
      <c r="BZ3" s="10" t="s">
        <v>13</v>
      </c>
      <c r="CA3" s="10" t="s">
        <v>14</v>
      </c>
      <c r="CB3" s="13"/>
      <c r="CC3" s="9" t="s">
        <v>22</v>
      </c>
      <c r="CD3" s="10" t="s">
        <v>7</v>
      </c>
      <c r="CE3" s="10" t="s">
        <v>8</v>
      </c>
      <c r="CF3" s="10" t="s">
        <v>9</v>
      </c>
      <c r="CG3" s="10" t="s">
        <v>10</v>
      </c>
      <c r="CH3" s="10" t="s">
        <v>11</v>
      </c>
      <c r="CI3" s="10" t="s">
        <v>12</v>
      </c>
      <c r="CJ3" s="10" t="s">
        <v>13</v>
      </c>
      <c r="CK3" s="10" t="s">
        <v>14</v>
      </c>
      <c r="CL3" s="12"/>
    </row>
    <row r="4" spans="1:90" s="16" customFormat="1" x14ac:dyDescent="0.25">
      <c r="A4" s="2" t="s">
        <v>23</v>
      </c>
      <c r="B4" s="2">
        <v>0.43434343399999997</v>
      </c>
      <c r="C4" s="2">
        <v>0.178217822</v>
      </c>
      <c r="D4" s="2">
        <v>0.704918033</v>
      </c>
      <c r="E4" s="2">
        <v>0.53749999999999998</v>
      </c>
      <c r="F4" s="2">
        <v>0.25612561299999997</v>
      </c>
      <c r="G4" s="2">
        <v>0.77021298100000002</v>
      </c>
      <c r="H4" s="2">
        <v>0.55000000000000004</v>
      </c>
      <c r="I4" s="2">
        <v>0.179697105</v>
      </c>
      <c r="J4" s="2"/>
      <c r="K4" s="2" t="s">
        <v>23</v>
      </c>
      <c r="L4" s="2">
        <v>0.44785276099999999</v>
      </c>
      <c r="M4" s="2">
        <v>0.19512195099999999</v>
      </c>
      <c r="N4" s="2">
        <v>0.695238095</v>
      </c>
      <c r="O4" s="2">
        <v>0.544776119</v>
      </c>
      <c r="P4" s="2">
        <v>0.25273080999999997</v>
      </c>
      <c r="Q4" s="2">
        <v>0.76941802500000001</v>
      </c>
      <c r="R4" s="2">
        <v>0.18960244648318042</v>
      </c>
      <c r="S4" s="2">
        <v>0.30253504199999998</v>
      </c>
      <c r="T4" s="14"/>
      <c r="U4" s="2" t="s">
        <v>23</v>
      </c>
      <c r="V4" s="2">
        <v>0.48</v>
      </c>
      <c r="W4" s="2">
        <v>0</v>
      </c>
      <c r="X4" s="2">
        <v>1</v>
      </c>
      <c r="Y4" s="2">
        <v>0.64864864899999997</v>
      </c>
      <c r="Z4" s="2">
        <v>0.48</v>
      </c>
      <c r="AA4" s="2">
        <v>0.86349206300000003</v>
      </c>
      <c r="AB4" s="2">
        <v>0.5</v>
      </c>
      <c r="AC4" s="2">
        <v>0.38775056400000002</v>
      </c>
      <c r="AD4" s="15"/>
      <c r="AE4" s="2" t="s">
        <v>23</v>
      </c>
      <c r="AF4" s="2">
        <v>0.3</v>
      </c>
      <c r="AG4" s="2">
        <v>9.6774193999999994E-2</v>
      </c>
      <c r="AH4" s="2">
        <v>0.88235294099999995</v>
      </c>
      <c r="AI4" s="2">
        <v>0.44776119399999997</v>
      </c>
      <c r="AJ4" s="2">
        <v>0.20322580600000001</v>
      </c>
      <c r="AK4" s="2">
        <v>0.76761417200000004</v>
      </c>
      <c r="AL4" s="2">
        <v>0.36792452830188677</v>
      </c>
      <c r="AM4" s="2">
        <v>0.215581104</v>
      </c>
      <c r="AO4" s="2" t="s">
        <v>23</v>
      </c>
      <c r="AP4" s="2">
        <v>0.60365853700000005</v>
      </c>
      <c r="AQ4" s="2">
        <v>0.33898305099999998</v>
      </c>
      <c r="AR4" s="2">
        <v>0.83193277300000001</v>
      </c>
      <c r="AS4" s="2">
        <v>0.69964664300000001</v>
      </c>
      <c r="AT4" s="2">
        <v>0.26467548600000002</v>
      </c>
      <c r="AU4" s="2">
        <v>0.77488334299999995</v>
      </c>
      <c r="AV4" s="2">
        <v>0.452914798206278</v>
      </c>
      <c r="AW4" s="2">
        <v>0.29164566800000002</v>
      </c>
      <c r="AX4" s="2"/>
      <c r="AY4" s="2" t="s">
        <v>23</v>
      </c>
      <c r="AZ4" s="2">
        <v>0.61594202899999995</v>
      </c>
      <c r="BA4" s="2">
        <v>0.33823529400000002</v>
      </c>
      <c r="BB4" s="2">
        <v>0.78703703700000005</v>
      </c>
      <c r="BC4" s="2">
        <v>0.691056911</v>
      </c>
      <c r="BD4" s="2">
        <v>0.27770673499999998</v>
      </c>
      <c r="BE4" s="2">
        <v>0.76141552499999998</v>
      </c>
      <c r="BF4" s="2">
        <v>0.49514563106796117</v>
      </c>
      <c r="BG4" s="2">
        <v>0.27538671599999998</v>
      </c>
      <c r="BI4" s="2" t="s">
        <v>23</v>
      </c>
      <c r="BJ4" s="2">
        <v>0.55555555599999995</v>
      </c>
      <c r="BK4" s="2">
        <v>0.33035714300000002</v>
      </c>
      <c r="BL4" s="2">
        <v>0.74829931999999999</v>
      </c>
      <c r="BM4" s="2">
        <v>0.637681159</v>
      </c>
      <c r="BN4" s="2">
        <v>0.22519841299999999</v>
      </c>
      <c r="BO4" s="2">
        <v>0.76708876699999995</v>
      </c>
      <c r="BP4" s="2">
        <v>0.48709677419354841</v>
      </c>
      <c r="BQ4" s="2">
        <v>0.269851128</v>
      </c>
      <c r="BR4" s="12"/>
      <c r="BS4" s="2" t="s">
        <v>23</v>
      </c>
      <c r="BT4" s="2">
        <v>0.155339806</v>
      </c>
      <c r="BU4" s="2">
        <v>4.7058823999999999E-2</v>
      </c>
      <c r="BV4" s="2">
        <v>0.8</v>
      </c>
      <c r="BW4" s="2">
        <v>0.26016260200000002</v>
      </c>
      <c r="BX4" s="2">
        <v>0.108280982</v>
      </c>
      <c r="BY4" s="2">
        <v>0.75613382900000004</v>
      </c>
      <c r="BZ4" s="2">
        <v>0.28191489361702127</v>
      </c>
      <c r="CA4" s="2">
        <v>-6.2889970000000002E-3</v>
      </c>
      <c r="CB4" s="17"/>
      <c r="CC4" s="2" t="s">
        <v>23</v>
      </c>
      <c r="CD4" s="2">
        <v>0.27941176499999998</v>
      </c>
      <c r="CE4" s="2">
        <v>9.375E-2</v>
      </c>
      <c r="CF4" s="2">
        <v>0.86363636399999999</v>
      </c>
      <c r="CG4" s="2">
        <v>0.42222222199999998</v>
      </c>
      <c r="CH4" s="2">
        <v>0.18566176500000001</v>
      </c>
      <c r="CI4" s="2">
        <v>0.76404040399999995</v>
      </c>
      <c r="CJ4" s="2">
        <v>0.04</v>
      </c>
      <c r="CK4" s="2">
        <v>0.129254596</v>
      </c>
      <c r="CL4" s="15"/>
    </row>
    <row r="5" spans="1:90" s="16" customFormat="1" x14ac:dyDescent="0.25">
      <c r="A5" s="2" t="s">
        <v>24</v>
      </c>
      <c r="B5" s="2">
        <v>0.29292929299999998</v>
      </c>
      <c r="C5" s="2">
        <v>4.9504949999999999E-2</v>
      </c>
      <c r="D5" s="2">
        <v>0.85294117599999997</v>
      </c>
      <c r="E5" s="2">
        <v>0.43609022600000003</v>
      </c>
      <c r="F5" s="2">
        <v>0.24342434199999999</v>
      </c>
      <c r="G5" s="2">
        <v>0.67447259500000001</v>
      </c>
      <c r="H5" s="2">
        <v>0.55500000000000005</v>
      </c>
      <c r="I5" s="2">
        <v>0.31463520699999997</v>
      </c>
      <c r="J5" s="2"/>
      <c r="K5" s="2" t="s">
        <v>24</v>
      </c>
      <c r="L5" s="2">
        <v>0.63803681000000001</v>
      </c>
      <c r="M5" s="2">
        <v>0.35975609800000002</v>
      </c>
      <c r="N5" s="2">
        <v>0.63803681000000001</v>
      </c>
      <c r="O5" s="2">
        <v>0.63803681000000001</v>
      </c>
      <c r="P5" s="2">
        <v>0.27828071199999999</v>
      </c>
      <c r="Q5" s="2">
        <v>0.67076162399999995</v>
      </c>
      <c r="R5" s="2">
        <v>0.28746177370030579</v>
      </c>
      <c r="S5" s="2">
        <v>0.434884987</v>
      </c>
      <c r="T5" s="14"/>
      <c r="U5" s="2" t="s">
        <v>24</v>
      </c>
      <c r="V5" s="2">
        <v>0.44</v>
      </c>
      <c r="W5" s="2">
        <v>0</v>
      </c>
      <c r="X5" s="2">
        <v>1</v>
      </c>
      <c r="Y5" s="2">
        <v>0.61111111100000004</v>
      </c>
      <c r="Z5" s="2">
        <v>0.44</v>
      </c>
      <c r="AA5" s="2">
        <v>0.78095238099999997</v>
      </c>
      <c r="AB5" s="2">
        <v>0.33333333333333331</v>
      </c>
      <c r="AC5" s="2">
        <v>0.26447502699999997</v>
      </c>
      <c r="AD5" s="15"/>
      <c r="AE5" s="2" t="s">
        <v>24</v>
      </c>
      <c r="AF5" s="2">
        <v>0.2</v>
      </c>
      <c r="AG5" s="2">
        <v>4.8387096999999997E-2</v>
      </c>
      <c r="AH5" s="2">
        <v>0.909090909</v>
      </c>
      <c r="AI5" s="2">
        <v>0.32786885199999999</v>
      </c>
      <c r="AJ5" s="2">
        <v>0.15161290299999999</v>
      </c>
      <c r="AK5" s="2">
        <v>0.66720553199999999</v>
      </c>
      <c r="AL5" s="2">
        <v>0.34433962264150941</v>
      </c>
      <c r="AM5" s="2">
        <v>0.11625023600000001</v>
      </c>
      <c r="AO5" s="2" t="s">
        <v>24</v>
      </c>
      <c r="AP5" s="2">
        <v>0.32926829299999999</v>
      </c>
      <c r="AQ5" s="2">
        <v>0.13559321999999999</v>
      </c>
      <c r="AR5" s="2">
        <v>0.87096774200000004</v>
      </c>
      <c r="AS5" s="2">
        <v>0.47787610600000002</v>
      </c>
      <c r="AT5" s="2">
        <v>0.193675072</v>
      </c>
      <c r="AU5" s="2">
        <v>0.67754108300000004</v>
      </c>
      <c r="AV5" s="2">
        <v>0.40807174887892378</v>
      </c>
      <c r="AW5" s="2">
        <v>0.18860648799999999</v>
      </c>
      <c r="AX5" s="2"/>
      <c r="AY5" s="2" t="s">
        <v>24</v>
      </c>
      <c r="AZ5" s="2">
        <v>0.35507246399999998</v>
      </c>
      <c r="BA5" s="2">
        <v>0.19117647099999999</v>
      </c>
      <c r="BB5" s="2">
        <v>0.79032258099999997</v>
      </c>
      <c r="BC5" s="2">
        <v>0.49</v>
      </c>
      <c r="BD5" s="2">
        <v>0.16389599299999999</v>
      </c>
      <c r="BE5" s="2">
        <v>0.67484779299999997</v>
      </c>
      <c r="BF5" s="2">
        <v>0.37378640776699029</v>
      </c>
      <c r="BG5" s="2">
        <v>0.109088044</v>
      </c>
      <c r="BI5" s="2" t="s">
        <v>24</v>
      </c>
      <c r="BJ5" s="2">
        <v>0.31313131300000002</v>
      </c>
      <c r="BK5" s="2">
        <v>0.14285714299999999</v>
      </c>
      <c r="BL5" s="2">
        <v>0.79487179500000005</v>
      </c>
      <c r="BM5" s="2">
        <v>0.44927536200000001</v>
      </c>
      <c r="BN5" s="2">
        <v>0.17027417</v>
      </c>
      <c r="BO5" s="2">
        <v>0.66899766900000002</v>
      </c>
      <c r="BP5" s="2">
        <v>0.41935483870967744</v>
      </c>
      <c r="BQ5" s="2">
        <v>0.15245846199999999</v>
      </c>
      <c r="BR5" s="12"/>
      <c r="BS5" s="2" t="s">
        <v>24</v>
      </c>
      <c r="BT5" s="2">
        <v>0.194174757</v>
      </c>
      <c r="BU5" s="2">
        <v>4.7058823999999999E-2</v>
      </c>
      <c r="BV5" s="2">
        <v>0.83333333300000001</v>
      </c>
      <c r="BW5" s="2">
        <v>0.31496063000000002</v>
      </c>
      <c r="BX5" s="2">
        <v>0.147115934</v>
      </c>
      <c r="BY5" s="2">
        <v>0.657592222</v>
      </c>
      <c r="BZ5" s="2">
        <v>9.0425531914893623E-2</v>
      </c>
      <c r="CA5" s="18">
        <v>-4.4731000000000003E-5</v>
      </c>
      <c r="CB5" s="17"/>
      <c r="CC5" s="2" t="s">
        <v>24</v>
      </c>
      <c r="CD5" s="2">
        <v>0.17647058800000001</v>
      </c>
      <c r="CE5" s="2">
        <v>3.125E-2</v>
      </c>
      <c r="CF5" s="2">
        <v>0.92307692299999999</v>
      </c>
      <c r="CG5" s="2">
        <v>0.29629629600000001</v>
      </c>
      <c r="CH5" s="2">
        <v>0.14522058800000001</v>
      </c>
      <c r="CI5" s="2">
        <v>0.66040403999999997</v>
      </c>
      <c r="CJ5" s="2">
        <v>0.13</v>
      </c>
      <c r="CK5" s="2">
        <v>4.5227394999999997E-2</v>
      </c>
      <c r="CL5" s="15"/>
    </row>
    <row r="6" spans="1:90" s="16" customFormat="1" x14ac:dyDescent="0.25">
      <c r="A6" s="2" t="s">
        <v>25</v>
      </c>
      <c r="B6" s="2">
        <v>0.47474747499999997</v>
      </c>
      <c r="C6" s="2">
        <v>0.11881188099999999</v>
      </c>
      <c r="D6" s="2">
        <v>0.79661016900000003</v>
      </c>
      <c r="E6" s="2">
        <v>0.59493670899999995</v>
      </c>
      <c r="F6" s="2">
        <v>0.35593559400000002</v>
      </c>
      <c r="G6" s="2">
        <v>0.59826385400000004</v>
      </c>
      <c r="H6" s="2">
        <v>0.58499999999999996</v>
      </c>
      <c r="I6" s="2">
        <v>0.33455821299999999</v>
      </c>
      <c r="J6" s="2"/>
      <c r="K6" s="2" t="s">
        <v>25</v>
      </c>
      <c r="L6" s="2">
        <v>0.42944785299999999</v>
      </c>
      <c r="M6" s="2">
        <v>0.16463414600000001</v>
      </c>
      <c r="N6" s="2">
        <v>0.72164948500000003</v>
      </c>
      <c r="O6" s="2">
        <v>0.53846153799999996</v>
      </c>
      <c r="P6" s="2">
        <v>0.26481370599999998</v>
      </c>
      <c r="Q6" s="2">
        <v>0.59484450499999997</v>
      </c>
      <c r="R6" s="2">
        <v>0.20795107033639143</v>
      </c>
      <c r="S6" s="2">
        <v>0.381870396</v>
      </c>
      <c r="T6" s="14"/>
      <c r="U6" s="2" t="s">
        <v>25</v>
      </c>
      <c r="V6" s="2">
        <v>0.8</v>
      </c>
      <c r="W6" s="2">
        <v>0.36363636399999999</v>
      </c>
      <c r="X6" s="2">
        <v>0.83333333300000001</v>
      </c>
      <c r="Y6" s="2">
        <v>0.81632653099999997</v>
      </c>
      <c r="Z6" s="2">
        <v>0.436363636</v>
      </c>
      <c r="AA6" s="2">
        <v>0.565079365</v>
      </c>
      <c r="AB6" s="2">
        <v>0.3611111111111111</v>
      </c>
      <c r="AC6" s="2">
        <v>0.42024578899999998</v>
      </c>
      <c r="AD6" s="15"/>
      <c r="AE6" s="2" t="s">
        <v>25</v>
      </c>
      <c r="AF6" s="2">
        <v>0.29333333299999997</v>
      </c>
      <c r="AG6" s="2">
        <v>6.4516129000000005E-2</v>
      </c>
      <c r="AH6" s="2">
        <v>0.91666666699999999</v>
      </c>
      <c r="AI6" s="2">
        <v>0.44444444399999999</v>
      </c>
      <c r="AJ6" s="2">
        <v>0.228817204</v>
      </c>
      <c r="AK6" s="2">
        <v>0.59351564999999995</v>
      </c>
      <c r="AL6" s="2">
        <v>0.3867924528301887</v>
      </c>
      <c r="AM6" s="2">
        <v>0.30008783300000003</v>
      </c>
      <c r="AO6" s="2" t="s">
        <v>25</v>
      </c>
      <c r="AP6" s="2">
        <v>0.35975609800000002</v>
      </c>
      <c r="AQ6" s="2">
        <v>0.186440678</v>
      </c>
      <c r="AR6" s="2">
        <v>0.84285714300000003</v>
      </c>
      <c r="AS6" s="2">
        <v>0.50427350400000004</v>
      </c>
      <c r="AT6" s="2">
        <v>0.17331542</v>
      </c>
      <c r="AU6" s="2">
        <v>0.59724082000000001</v>
      </c>
      <c r="AV6" s="2">
        <v>0.34977578475336324</v>
      </c>
      <c r="AW6" s="2">
        <v>0.232343147</v>
      </c>
      <c r="AX6" s="2"/>
      <c r="AY6" s="2" t="s">
        <v>25</v>
      </c>
      <c r="AZ6" s="2">
        <v>0.37681159400000003</v>
      </c>
      <c r="BA6" s="2">
        <v>0.25</v>
      </c>
      <c r="BB6" s="2">
        <v>0.75362318800000005</v>
      </c>
      <c r="BC6" s="2">
        <v>0.50241545899999995</v>
      </c>
      <c r="BD6" s="2">
        <v>0.126811594</v>
      </c>
      <c r="BE6" s="2">
        <v>0.609874429</v>
      </c>
      <c r="BF6" s="2">
        <v>0.34951456310679613</v>
      </c>
      <c r="BG6" s="2">
        <v>0.17256940200000001</v>
      </c>
      <c r="BI6" s="2" t="s">
        <v>25</v>
      </c>
      <c r="BJ6" s="2">
        <v>0.47979798000000001</v>
      </c>
      <c r="BK6" s="2">
        <v>0.28571428599999998</v>
      </c>
      <c r="BL6" s="2">
        <v>0.74803149599999996</v>
      </c>
      <c r="BM6" s="2">
        <v>0.58461538499999999</v>
      </c>
      <c r="BN6" s="2">
        <v>0.194083694</v>
      </c>
      <c r="BO6" s="2">
        <v>0.58852558899999996</v>
      </c>
      <c r="BP6" s="2">
        <v>0.42903225806451611</v>
      </c>
      <c r="BQ6" s="2">
        <v>0.27349310500000001</v>
      </c>
      <c r="BR6" s="12"/>
      <c r="BS6" s="2" t="s">
        <v>25</v>
      </c>
      <c r="BT6" s="2">
        <v>0.300970874</v>
      </c>
      <c r="BU6" s="2">
        <v>4.7058823999999999E-2</v>
      </c>
      <c r="BV6" s="2">
        <v>0.88571428600000002</v>
      </c>
      <c r="BW6" s="2">
        <v>0.44927536200000001</v>
      </c>
      <c r="BX6" s="2">
        <v>0.25391205</v>
      </c>
      <c r="BY6" s="2">
        <v>0.59822705200000004</v>
      </c>
      <c r="BZ6" s="2">
        <v>5.3191489361702126E-3</v>
      </c>
      <c r="CA6" s="2">
        <v>0.158952713</v>
      </c>
      <c r="CB6" s="17"/>
      <c r="CC6" s="2" t="s">
        <v>25</v>
      </c>
      <c r="CD6" s="2">
        <v>0.22058823499999999</v>
      </c>
      <c r="CE6" s="2">
        <v>3.125E-2</v>
      </c>
      <c r="CF6" s="2">
        <v>0.9375</v>
      </c>
      <c r="CG6" s="2">
        <v>0.35714285699999998</v>
      </c>
      <c r="CH6" s="2">
        <v>0.18933823499999999</v>
      </c>
      <c r="CI6" s="2">
        <v>0.58888888900000003</v>
      </c>
      <c r="CJ6" s="2">
        <v>0.11</v>
      </c>
      <c r="CK6" s="2">
        <v>0.23757447700000001</v>
      </c>
      <c r="CL6" s="15"/>
    </row>
    <row r="7" spans="1:90" s="16" customFormat="1" x14ac:dyDescent="0.25">
      <c r="A7" s="2" t="s">
        <v>26</v>
      </c>
      <c r="B7" s="2">
        <v>0.34343434299999998</v>
      </c>
      <c r="C7" s="2">
        <v>8.9108910999999999E-2</v>
      </c>
      <c r="D7" s="2">
        <v>0.79069767400000002</v>
      </c>
      <c r="E7" s="2">
        <v>0.47887323900000001</v>
      </c>
      <c r="F7" s="2">
        <v>0.25432543299999999</v>
      </c>
      <c r="G7" s="2">
        <v>0.68668618100000001</v>
      </c>
      <c r="H7" s="2">
        <v>0.59499999999999997</v>
      </c>
      <c r="I7" s="2">
        <v>0.28743900900000002</v>
      </c>
      <c r="J7" s="2"/>
      <c r="K7" s="2" t="s">
        <v>26</v>
      </c>
      <c r="L7" s="2">
        <v>0.58282208599999996</v>
      </c>
      <c r="M7" s="2">
        <v>0.31097561000000001</v>
      </c>
      <c r="N7" s="2">
        <v>0.65068493199999999</v>
      </c>
      <c r="O7" s="2">
        <v>0.61488673100000002</v>
      </c>
      <c r="P7" s="2">
        <v>0.271846476</v>
      </c>
      <c r="Q7" s="2">
        <v>0.685009058</v>
      </c>
      <c r="R7" s="2">
        <v>0.23853211009174313</v>
      </c>
      <c r="S7" s="2">
        <v>0.41900723699999998</v>
      </c>
      <c r="T7" s="14"/>
      <c r="U7" s="2" t="s">
        <v>26</v>
      </c>
      <c r="V7" s="2">
        <v>0.48</v>
      </c>
      <c r="W7" s="2">
        <v>0</v>
      </c>
      <c r="X7" s="2">
        <v>1</v>
      </c>
      <c r="Y7" s="2">
        <v>0.64864864899999997</v>
      </c>
      <c r="Z7" s="2">
        <v>0.48</v>
      </c>
      <c r="AA7" s="2">
        <v>0.78253968299999999</v>
      </c>
      <c r="AB7" s="2">
        <v>0.41666666666666669</v>
      </c>
      <c r="AC7" s="2">
        <v>0.28626745999999997</v>
      </c>
      <c r="AD7" s="15"/>
      <c r="AE7" s="2" t="s">
        <v>26</v>
      </c>
      <c r="AF7" s="2">
        <v>0.25333333299999999</v>
      </c>
      <c r="AG7" s="2">
        <v>6.4516129000000005E-2</v>
      </c>
      <c r="AH7" s="2">
        <v>0.90476190499999998</v>
      </c>
      <c r="AI7" s="2">
        <v>0.39583333300000001</v>
      </c>
      <c r="AJ7" s="2">
        <v>0.18881720399999999</v>
      </c>
      <c r="AK7" s="2">
        <v>0.67928510499999994</v>
      </c>
      <c r="AL7" s="2">
        <v>0.37264150943396224</v>
      </c>
      <c r="AM7" s="2">
        <v>0.14030598499999999</v>
      </c>
      <c r="AO7" s="2" t="s">
        <v>26</v>
      </c>
      <c r="AP7" s="2">
        <v>0.29878048800000001</v>
      </c>
      <c r="AQ7" s="2">
        <v>8.4745763000000002E-2</v>
      </c>
      <c r="AR7" s="2">
        <v>0.907407407</v>
      </c>
      <c r="AS7" s="2">
        <v>0.44954128399999999</v>
      </c>
      <c r="AT7" s="2">
        <v>0.21403472500000001</v>
      </c>
      <c r="AU7" s="2">
        <v>0.691296409</v>
      </c>
      <c r="AV7" s="2">
        <v>0.3991031390134529</v>
      </c>
      <c r="AW7" s="2">
        <v>0.20249779300000001</v>
      </c>
      <c r="AX7" s="2"/>
      <c r="AY7" s="2" t="s">
        <v>26</v>
      </c>
      <c r="AZ7" s="2">
        <v>0.253623188</v>
      </c>
      <c r="BA7" s="2">
        <v>8.8235294000000006E-2</v>
      </c>
      <c r="BB7" s="2">
        <v>0.85365853700000005</v>
      </c>
      <c r="BC7" s="2">
        <v>0.391061453</v>
      </c>
      <c r="BD7" s="2">
        <v>0.16538789400000001</v>
      </c>
      <c r="BE7" s="2">
        <v>0.68688165899999998</v>
      </c>
      <c r="BF7" s="2">
        <v>0.39320388349514562</v>
      </c>
      <c r="BG7" s="2">
        <v>0.126280697</v>
      </c>
      <c r="BI7" s="2" t="s">
        <v>26</v>
      </c>
      <c r="BJ7" s="2">
        <v>0.27272727299999999</v>
      </c>
      <c r="BK7" s="2">
        <v>7.1428570999999996E-2</v>
      </c>
      <c r="BL7" s="2">
        <v>0.87096774200000004</v>
      </c>
      <c r="BM7" s="2">
        <v>0.41538461500000001</v>
      </c>
      <c r="BN7" s="2">
        <v>0.201298701</v>
      </c>
      <c r="BO7" s="2">
        <v>0.681471681</v>
      </c>
      <c r="BP7" s="2">
        <v>0.45161290322580644</v>
      </c>
      <c r="BQ7" s="2">
        <v>0.17786887800000001</v>
      </c>
      <c r="BR7" s="12"/>
      <c r="BS7" s="2" t="s">
        <v>26</v>
      </c>
      <c r="BT7" s="2">
        <v>0.17475728200000001</v>
      </c>
      <c r="BU7" s="2">
        <v>4.7058823999999999E-2</v>
      </c>
      <c r="BV7" s="2">
        <v>0.81818181800000001</v>
      </c>
      <c r="BW7" s="2">
        <v>0.28799999999999998</v>
      </c>
      <c r="BX7" s="2">
        <v>0.12769845799999999</v>
      </c>
      <c r="BY7" s="2">
        <v>0.67063196999999997</v>
      </c>
      <c r="BZ7" s="2">
        <v>0.23404255319148937</v>
      </c>
      <c r="CA7" s="2">
        <v>-9.4201660000000007E-3</v>
      </c>
      <c r="CB7" s="17"/>
      <c r="CC7" s="2" t="s">
        <v>26</v>
      </c>
      <c r="CD7" s="2">
        <v>0.19117647099999999</v>
      </c>
      <c r="CE7" s="2">
        <v>3.125E-2</v>
      </c>
      <c r="CF7" s="2">
        <v>0.928571429</v>
      </c>
      <c r="CG7" s="2">
        <v>0.31707317099999999</v>
      </c>
      <c r="CH7" s="2">
        <v>0.15992647099999999</v>
      </c>
      <c r="CI7" s="2">
        <v>0.67353535399999998</v>
      </c>
      <c r="CJ7" s="2">
        <v>0.17</v>
      </c>
      <c r="CK7" s="2">
        <v>5.6761011E-2</v>
      </c>
      <c r="CL7" s="15"/>
    </row>
    <row r="8" spans="1:90" s="16" customFormat="1" x14ac:dyDescent="0.25">
      <c r="A8" s="2" t="s">
        <v>27</v>
      </c>
      <c r="B8" s="2">
        <v>0.33333333300000001</v>
      </c>
      <c r="C8" s="2">
        <v>6.9306931000000002E-2</v>
      </c>
      <c r="D8" s="2">
        <v>0.82499999999999996</v>
      </c>
      <c r="E8" s="2">
        <v>0.474820144</v>
      </c>
      <c r="F8" s="2">
        <v>0.26402640300000002</v>
      </c>
      <c r="G8" s="2">
        <v>0.71111335399999998</v>
      </c>
      <c r="H8" s="2">
        <v>0.6</v>
      </c>
      <c r="I8" s="2">
        <v>0.28152705300000003</v>
      </c>
      <c r="J8" s="2"/>
      <c r="K8" s="2" t="s">
        <v>27</v>
      </c>
      <c r="L8" s="2">
        <v>0.51533742299999996</v>
      </c>
      <c r="M8" s="2">
        <v>0.26829268299999998</v>
      </c>
      <c r="N8" s="2">
        <v>0.65625</v>
      </c>
      <c r="O8" s="2">
        <v>0.57731958800000005</v>
      </c>
      <c r="P8" s="2">
        <v>0.24704474000000001</v>
      </c>
      <c r="Q8" s="2">
        <v>0.71337183000000004</v>
      </c>
      <c r="R8" s="2">
        <v>0.14067278287461774</v>
      </c>
      <c r="S8" s="2">
        <v>0.32570700400000002</v>
      </c>
      <c r="T8" s="14"/>
      <c r="U8" s="2" t="s">
        <v>27</v>
      </c>
      <c r="V8" s="2">
        <v>0.68</v>
      </c>
      <c r="W8" s="2">
        <v>0.18181818199999999</v>
      </c>
      <c r="X8" s="2">
        <v>0.89473684200000003</v>
      </c>
      <c r="Y8" s="2">
        <v>0.77272727299999999</v>
      </c>
      <c r="Z8" s="2">
        <v>0.498181818</v>
      </c>
      <c r="AA8" s="2">
        <v>0.72857142900000005</v>
      </c>
      <c r="AB8" s="2">
        <v>0.55555555555555558</v>
      </c>
      <c r="AC8" s="2">
        <v>0.50238649700000004</v>
      </c>
      <c r="AD8" s="15"/>
      <c r="AE8" s="2" t="s">
        <v>27</v>
      </c>
      <c r="AF8" s="2">
        <v>0.82</v>
      </c>
      <c r="AG8" s="2">
        <v>0.58064516099999997</v>
      </c>
      <c r="AH8" s="2">
        <v>0.77358490599999996</v>
      </c>
      <c r="AI8" s="2">
        <v>0.79611650499999997</v>
      </c>
      <c r="AJ8" s="2">
        <v>0.23935483900000001</v>
      </c>
      <c r="AK8" s="2">
        <v>0.71161704599999998</v>
      </c>
      <c r="AL8" s="2">
        <v>0.58018867924528306</v>
      </c>
      <c r="AM8" s="2">
        <v>0.36555664999999998</v>
      </c>
      <c r="AO8" s="2" t="s">
        <v>27</v>
      </c>
      <c r="AP8" s="2">
        <v>0.84146341499999999</v>
      </c>
      <c r="AQ8" s="2">
        <v>0.57627118600000005</v>
      </c>
      <c r="AR8" s="2">
        <v>0.80232558099999995</v>
      </c>
      <c r="AS8" s="2">
        <v>0.821428571</v>
      </c>
      <c r="AT8" s="2">
        <v>0.26519222799999997</v>
      </c>
      <c r="AU8" s="2">
        <v>0.71470886600000005</v>
      </c>
      <c r="AV8" s="2">
        <v>0.39013452914798208</v>
      </c>
      <c r="AW8" s="2">
        <v>0.38026513299999998</v>
      </c>
      <c r="AX8" s="2"/>
      <c r="AY8" s="2" t="s">
        <v>27</v>
      </c>
      <c r="AZ8" s="2">
        <v>0.89130434800000002</v>
      </c>
      <c r="BA8" s="2">
        <v>0.52941176499999998</v>
      </c>
      <c r="BB8" s="2">
        <v>0.77358490599999996</v>
      </c>
      <c r="BC8" s="2">
        <v>0.82828282799999997</v>
      </c>
      <c r="BD8" s="2">
        <v>0.36189258299999999</v>
      </c>
      <c r="BE8" s="2">
        <v>0.72436263300000003</v>
      </c>
      <c r="BF8" s="2">
        <v>0.6310679611650486</v>
      </c>
      <c r="BG8" s="2">
        <v>0.34496641099999997</v>
      </c>
      <c r="BI8" s="2" t="s">
        <v>27</v>
      </c>
      <c r="BJ8" s="2">
        <v>0.84343434299999998</v>
      </c>
      <c r="BK8" s="2">
        <v>0.625</v>
      </c>
      <c r="BL8" s="2">
        <v>0.70464135000000006</v>
      </c>
      <c r="BM8" s="2">
        <v>0.76781609200000001</v>
      </c>
      <c r="BN8" s="2">
        <v>0.218434343</v>
      </c>
      <c r="BO8" s="2">
        <v>0.70959070999999996</v>
      </c>
      <c r="BP8" s="2">
        <v>0.52258064516129032</v>
      </c>
      <c r="BQ8" s="2">
        <v>0.39356914199999998</v>
      </c>
      <c r="BR8" s="12"/>
      <c r="BS8" s="2" t="s">
        <v>27</v>
      </c>
      <c r="BT8" s="2">
        <v>0.194174757</v>
      </c>
      <c r="BU8" s="2">
        <v>2.3529412E-2</v>
      </c>
      <c r="BV8" s="2">
        <v>0.909090909</v>
      </c>
      <c r="BW8" s="2">
        <v>0.32</v>
      </c>
      <c r="BX8" s="2">
        <v>0.170645346</v>
      </c>
      <c r="BY8" s="2">
        <v>0.71604232199999995</v>
      </c>
      <c r="BZ8" s="2">
        <v>4.7872340425531915E-2</v>
      </c>
      <c r="CA8" s="2">
        <v>0.14609097099999999</v>
      </c>
      <c r="CB8" s="17"/>
      <c r="CC8" s="2" t="s">
        <v>27</v>
      </c>
      <c r="CD8" s="2">
        <v>0.85294117599999997</v>
      </c>
      <c r="CE8" s="2">
        <v>0.5</v>
      </c>
      <c r="CF8" s="2">
        <v>0.78378378400000004</v>
      </c>
      <c r="CG8" s="2">
        <v>0.816901408</v>
      </c>
      <c r="CH8" s="2">
        <v>0.35294117600000002</v>
      </c>
      <c r="CI8" s="2">
        <v>0.708686869</v>
      </c>
      <c r="CJ8" s="2">
        <v>7.0000000000000007E-2</v>
      </c>
      <c r="CK8" s="2">
        <v>0.34269858399999997</v>
      </c>
      <c r="CL8" s="15"/>
    </row>
    <row r="9" spans="1:90" s="16" customFormat="1" x14ac:dyDescent="0.25">
      <c r="A9" s="2" t="s">
        <v>28</v>
      </c>
      <c r="B9" s="2">
        <v>0.49494949500000002</v>
      </c>
      <c r="C9" s="2">
        <v>0.188118812</v>
      </c>
      <c r="D9" s="2">
        <v>0.72058823500000002</v>
      </c>
      <c r="E9" s="2">
        <v>0.58682634700000003</v>
      </c>
      <c r="F9" s="2">
        <v>0.30683068299999999</v>
      </c>
      <c r="G9" s="2">
        <v>0.59220753000000004</v>
      </c>
      <c r="H9" s="2">
        <v>0.56000000000000005</v>
      </c>
      <c r="I9" s="2">
        <v>0.28695923499999998</v>
      </c>
      <c r="J9" s="2"/>
      <c r="K9" s="2" t="s">
        <v>28</v>
      </c>
      <c r="L9" s="2">
        <v>0.49693251500000002</v>
      </c>
      <c r="M9" s="2">
        <v>0.30487804899999998</v>
      </c>
      <c r="N9" s="2">
        <v>0.61832061100000002</v>
      </c>
      <c r="O9" s="2">
        <v>0.55102040799999996</v>
      </c>
      <c r="P9" s="2">
        <v>0.19205446700000001</v>
      </c>
      <c r="Q9" s="2">
        <v>0.59320274799999995</v>
      </c>
      <c r="R9" s="2">
        <v>0.3149847094801223</v>
      </c>
      <c r="S9" s="2">
        <v>0.23698687800000001</v>
      </c>
      <c r="T9" s="14"/>
      <c r="U9" s="2" t="s">
        <v>28</v>
      </c>
      <c r="V9" s="2">
        <v>0.6</v>
      </c>
      <c r="W9" s="2">
        <v>0.18181818199999999</v>
      </c>
      <c r="X9" s="2">
        <v>0.88235294099999995</v>
      </c>
      <c r="Y9" s="2">
        <v>0.71428571399999996</v>
      </c>
      <c r="Z9" s="2">
        <v>0.41818181799999998</v>
      </c>
      <c r="AA9" s="2">
        <v>0.60317460300000003</v>
      </c>
      <c r="AB9" s="2">
        <v>0.3888888888888889</v>
      </c>
      <c r="AC9" s="2">
        <v>0.44719619399999999</v>
      </c>
      <c r="AD9" s="15"/>
      <c r="AE9" s="2" t="s">
        <v>28</v>
      </c>
      <c r="AF9" s="2">
        <v>0.71333333300000001</v>
      </c>
      <c r="AG9" s="2">
        <v>0.43548387100000002</v>
      </c>
      <c r="AH9" s="2">
        <v>0.79850746299999997</v>
      </c>
      <c r="AI9" s="2">
        <v>0.75352112699999996</v>
      </c>
      <c r="AJ9" s="2">
        <v>0.27784946199999999</v>
      </c>
      <c r="AK9" s="2">
        <v>0.59122547000000003</v>
      </c>
      <c r="AL9" s="2">
        <v>0.39622641509433965</v>
      </c>
      <c r="AM9" s="2">
        <v>0.47880298900000001</v>
      </c>
      <c r="AO9" s="2" t="s">
        <v>28</v>
      </c>
      <c r="AP9" s="2">
        <v>0.71341463400000005</v>
      </c>
      <c r="AQ9" s="2">
        <v>0.47457627099999999</v>
      </c>
      <c r="AR9" s="2">
        <v>0.80689655199999999</v>
      </c>
      <c r="AS9" s="2">
        <v>0.757281553</v>
      </c>
      <c r="AT9" s="2">
        <v>0.238838363</v>
      </c>
      <c r="AU9" s="2">
        <v>0.59720024299999996</v>
      </c>
      <c r="AV9" s="2">
        <v>0.5112107623318386</v>
      </c>
      <c r="AW9" s="2">
        <v>0.40161317499999999</v>
      </c>
      <c r="AX9" s="2"/>
      <c r="AY9" s="2" t="s">
        <v>28</v>
      </c>
      <c r="AZ9" s="2">
        <v>0.731884058</v>
      </c>
      <c r="BA9" s="2">
        <v>0.42647058799999998</v>
      </c>
      <c r="BB9" s="2">
        <v>0.77692307699999996</v>
      </c>
      <c r="BC9" s="2">
        <v>0.753731343</v>
      </c>
      <c r="BD9" s="2">
        <v>0.30541347000000002</v>
      </c>
      <c r="BE9" s="2">
        <v>0.59912480999999995</v>
      </c>
      <c r="BF9" s="2">
        <v>0.49514563106796117</v>
      </c>
      <c r="BG9" s="2">
        <v>0.42180930100000003</v>
      </c>
      <c r="BI9" s="2" t="s">
        <v>28</v>
      </c>
      <c r="BJ9" s="2">
        <v>0.72222222199999997</v>
      </c>
      <c r="BK9" s="2">
        <v>0.47321428599999998</v>
      </c>
      <c r="BL9" s="2">
        <v>0.72959183699999997</v>
      </c>
      <c r="BM9" s="2">
        <v>0.725888325</v>
      </c>
      <c r="BN9" s="2">
        <v>0.24900793700000001</v>
      </c>
      <c r="BO9" s="2">
        <v>0.58881958899999998</v>
      </c>
      <c r="BP9" s="2">
        <v>0.44838709677419353</v>
      </c>
      <c r="BQ9" s="2">
        <v>0.37198367999999998</v>
      </c>
      <c r="BR9" s="12"/>
      <c r="BS9" s="2" t="s">
        <v>28</v>
      </c>
      <c r="BT9" s="2">
        <v>0.44660194199999997</v>
      </c>
      <c r="BU9" s="2">
        <v>0.105882353</v>
      </c>
      <c r="BV9" s="2">
        <v>0.83636363599999997</v>
      </c>
      <c r="BW9" s="2">
        <v>0.58227848100000001</v>
      </c>
      <c r="BX9" s="2">
        <v>0.34071958899999999</v>
      </c>
      <c r="BY9" s="2">
        <v>0.59422361999999995</v>
      </c>
      <c r="BZ9" s="2">
        <v>0.16489361702127658</v>
      </c>
      <c r="CA9" s="2">
        <v>0.33051369200000003</v>
      </c>
      <c r="CB9" s="17"/>
      <c r="CC9" s="2" t="s">
        <v>28</v>
      </c>
      <c r="CD9" s="2">
        <v>0.764705882</v>
      </c>
      <c r="CE9" s="2">
        <v>0.34375</v>
      </c>
      <c r="CF9" s="2">
        <v>0.825396825</v>
      </c>
      <c r="CG9" s="2">
        <v>0.79389312999999995</v>
      </c>
      <c r="CH9" s="2">
        <v>0.420955882</v>
      </c>
      <c r="CI9" s="2">
        <v>0.57959596000000002</v>
      </c>
      <c r="CJ9" s="2">
        <v>0.08</v>
      </c>
      <c r="CK9" s="2">
        <v>0.51298762499999995</v>
      </c>
      <c r="CL9" s="15"/>
    </row>
    <row r="10" spans="1:90" s="16" customFormat="1" x14ac:dyDescent="0.25">
      <c r="A10" s="2" t="s">
        <v>29</v>
      </c>
      <c r="B10" s="2">
        <v>0.49494949500000002</v>
      </c>
      <c r="C10" s="2">
        <v>0.21782178199999999</v>
      </c>
      <c r="D10" s="2">
        <v>0.69014084499999995</v>
      </c>
      <c r="E10" s="2">
        <v>0.57647058799999995</v>
      </c>
      <c r="F10" s="2">
        <v>0.277127713</v>
      </c>
      <c r="G10" s="2">
        <v>0.65196325799999999</v>
      </c>
      <c r="H10" s="2">
        <v>0.55000000000000004</v>
      </c>
      <c r="I10" s="2">
        <v>0.30997712100000002</v>
      </c>
      <c r="J10" s="2"/>
      <c r="K10" s="2" t="s">
        <v>29</v>
      </c>
      <c r="L10" s="2">
        <v>0.65644171799999995</v>
      </c>
      <c r="M10" s="2">
        <v>0.384146341</v>
      </c>
      <c r="N10" s="2">
        <v>0.62941176499999996</v>
      </c>
      <c r="O10" s="2">
        <v>0.64264264299999996</v>
      </c>
      <c r="P10" s="2">
        <v>0.27229537599999998</v>
      </c>
      <c r="Q10" s="2">
        <v>0.65202294699999996</v>
      </c>
      <c r="R10" s="2">
        <v>0.10091743119266056</v>
      </c>
      <c r="S10" s="2">
        <v>0.35226056700000002</v>
      </c>
      <c r="T10" s="14"/>
      <c r="U10" s="2" t="s">
        <v>29</v>
      </c>
      <c r="V10" s="2">
        <v>0.52</v>
      </c>
      <c r="W10" s="2">
        <v>9.0909090999999997E-2</v>
      </c>
      <c r="X10" s="2">
        <v>0.928571429</v>
      </c>
      <c r="Y10" s="2">
        <v>0.66666666699999999</v>
      </c>
      <c r="Z10" s="2">
        <v>0.42909090900000002</v>
      </c>
      <c r="AA10" s="2">
        <v>0.61111111100000004</v>
      </c>
      <c r="AB10" s="2">
        <v>0.3611111111111111</v>
      </c>
      <c r="AC10" s="2">
        <v>0.39587436999999998</v>
      </c>
      <c r="AD10" s="15"/>
      <c r="AE10" s="2" t="s">
        <v>29</v>
      </c>
      <c r="AF10" s="2">
        <v>0.3</v>
      </c>
      <c r="AG10" s="2">
        <v>8.0645161000000007E-2</v>
      </c>
      <c r="AH10" s="2">
        <v>0.9</v>
      </c>
      <c r="AI10" s="2">
        <v>0.45</v>
      </c>
      <c r="AJ10" s="2">
        <v>0.219354839</v>
      </c>
      <c r="AK10" s="2">
        <v>0.64942296499999996</v>
      </c>
      <c r="AL10" s="2">
        <v>0.3632075471698113</v>
      </c>
      <c r="AM10" s="2">
        <v>0.290327532</v>
      </c>
      <c r="AO10" s="2" t="s">
        <v>29</v>
      </c>
      <c r="AP10" s="2">
        <v>0.81097560999999996</v>
      </c>
      <c r="AQ10" s="2">
        <v>0.61016949200000004</v>
      </c>
      <c r="AR10" s="2">
        <v>0.78698224900000002</v>
      </c>
      <c r="AS10" s="2">
        <v>0.79879879899999995</v>
      </c>
      <c r="AT10" s="2">
        <v>0.20080611800000001</v>
      </c>
      <c r="AU10" s="2">
        <v>0.65457496400000004</v>
      </c>
      <c r="AV10" s="2">
        <v>0.5246636771300448</v>
      </c>
      <c r="AW10" s="2">
        <v>0.30152518</v>
      </c>
      <c r="AX10" s="2"/>
      <c r="AY10" s="2" t="s">
        <v>29</v>
      </c>
      <c r="AZ10" s="2">
        <v>0.84057970999999998</v>
      </c>
      <c r="BA10" s="2">
        <v>0.57352941199999996</v>
      </c>
      <c r="BB10" s="2">
        <v>0.74838709699999995</v>
      </c>
      <c r="BC10" s="2">
        <v>0.791808874</v>
      </c>
      <c r="BD10" s="2">
        <v>0.26705029800000002</v>
      </c>
      <c r="BE10" s="2">
        <v>0.662718798</v>
      </c>
      <c r="BF10" s="2">
        <v>0.59223300970873782</v>
      </c>
      <c r="BG10" s="2">
        <v>0.261492206</v>
      </c>
      <c r="BI10" s="2" t="s">
        <v>29</v>
      </c>
      <c r="BJ10" s="2">
        <v>0.82323232300000004</v>
      </c>
      <c r="BK10" s="2">
        <v>0.59821428600000004</v>
      </c>
      <c r="BL10" s="2">
        <v>0.70869565199999995</v>
      </c>
      <c r="BM10" s="2">
        <v>0.76168224299999998</v>
      </c>
      <c r="BN10" s="2">
        <v>0.225018038</v>
      </c>
      <c r="BO10" s="2">
        <v>0.64879564899999997</v>
      </c>
      <c r="BP10" s="2">
        <v>0.57096774193548383</v>
      </c>
      <c r="BQ10" s="2">
        <v>0.335103443</v>
      </c>
      <c r="BR10" s="12"/>
      <c r="BS10" s="2" t="s">
        <v>29</v>
      </c>
      <c r="BT10" s="2">
        <v>0.28155339800000001</v>
      </c>
      <c r="BU10" s="2">
        <v>4.7058823999999999E-2</v>
      </c>
      <c r="BV10" s="2">
        <v>0.87878787899999999</v>
      </c>
      <c r="BW10" s="2">
        <v>0.42647058799999998</v>
      </c>
      <c r="BX10" s="2">
        <v>0.23449457500000001</v>
      </c>
      <c r="BY10" s="2">
        <v>0.65461824400000002</v>
      </c>
      <c r="BZ10" s="2">
        <v>1.0638297872340425E-2</v>
      </c>
      <c r="CA10" s="2">
        <v>9.4292480999999997E-2</v>
      </c>
      <c r="CB10" s="17"/>
      <c r="CC10" s="2" t="s">
        <v>29</v>
      </c>
      <c r="CD10" s="2">
        <v>0.22058823499999999</v>
      </c>
      <c r="CE10" s="2">
        <v>3.125E-2</v>
      </c>
      <c r="CF10" s="2">
        <v>0.9375</v>
      </c>
      <c r="CG10" s="2">
        <v>0.35714285699999998</v>
      </c>
      <c r="CH10" s="2">
        <v>0.18933823499999999</v>
      </c>
      <c r="CI10" s="2">
        <v>0.64787878799999998</v>
      </c>
      <c r="CJ10" s="2">
        <v>7.0000000000000007E-2</v>
      </c>
      <c r="CK10" s="2">
        <v>0.26037138999999998</v>
      </c>
      <c r="CL10" s="15"/>
    </row>
    <row r="11" spans="1:90" s="16" customFormat="1" x14ac:dyDescent="0.25">
      <c r="A11" s="2" t="s">
        <v>30</v>
      </c>
      <c r="B11" s="2">
        <v>0.50505050500000004</v>
      </c>
      <c r="C11" s="2">
        <v>0.30693069299999998</v>
      </c>
      <c r="D11" s="2">
        <v>0.617283951</v>
      </c>
      <c r="E11" s="2">
        <v>0.55555555599999995</v>
      </c>
      <c r="F11" s="2">
        <v>0.19811981200000001</v>
      </c>
      <c r="G11" s="2">
        <v>0.67921671500000003</v>
      </c>
      <c r="H11" s="2">
        <v>0.56999999999999995</v>
      </c>
      <c r="I11" s="2">
        <v>0.23541695100000001</v>
      </c>
      <c r="J11" s="2"/>
      <c r="K11" s="2" t="s">
        <v>30</v>
      </c>
      <c r="L11" s="2">
        <v>0.50306748499999998</v>
      </c>
      <c r="M11" s="2">
        <v>0.30487804899999998</v>
      </c>
      <c r="N11" s="2">
        <v>0.62121212100000001</v>
      </c>
      <c r="O11" s="2">
        <v>0.55593220300000001</v>
      </c>
      <c r="P11" s="2">
        <v>0.198189436</v>
      </c>
      <c r="Q11" s="2">
        <v>0.68327294699999996</v>
      </c>
      <c r="R11" s="2">
        <v>0.10091743119266056</v>
      </c>
      <c r="S11" s="2">
        <v>0.28419212500000002</v>
      </c>
      <c r="T11" s="14"/>
      <c r="U11" s="2" t="s">
        <v>30</v>
      </c>
      <c r="V11" s="2">
        <v>0.64</v>
      </c>
      <c r="W11" s="2">
        <v>0.27272727299999999</v>
      </c>
      <c r="X11" s="2">
        <v>0.84210526299999999</v>
      </c>
      <c r="Y11" s="2">
        <v>0.72727272700000001</v>
      </c>
      <c r="Z11" s="2">
        <v>0.36727272700000002</v>
      </c>
      <c r="AA11" s="2">
        <v>0.70476190500000002</v>
      </c>
      <c r="AB11" s="2">
        <v>0.3888888888888889</v>
      </c>
      <c r="AC11" s="2">
        <v>0.50767341899999996</v>
      </c>
      <c r="AD11" s="15"/>
      <c r="AE11" s="2" t="s">
        <v>30</v>
      </c>
      <c r="AF11" s="2">
        <v>0.806666667</v>
      </c>
      <c r="AG11" s="2">
        <v>0.467741935</v>
      </c>
      <c r="AH11" s="2">
        <v>0.806666667</v>
      </c>
      <c r="AI11" s="2">
        <v>0.806666667</v>
      </c>
      <c r="AJ11" s="2">
        <v>0.33892473099999998</v>
      </c>
      <c r="AK11" s="2">
        <v>0.67892586099999996</v>
      </c>
      <c r="AL11" s="2">
        <v>0.62264150943396224</v>
      </c>
      <c r="AM11" s="2">
        <v>0.44269825499999998</v>
      </c>
      <c r="AO11" s="2" t="s">
        <v>30</v>
      </c>
      <c r="AP11" s="2">
        <v>0.84756097600000002</v>
      </c>
      <c r="AQ11" s="2">
        <v>0.55932203400000002</v>
      </c>
      <c r="AR11" s="2">
        <v>0.80813953500000002</v>
      </c>
      <c r="AS11" s="2">
        <v>0.82738095199999995</v>
      </c>
      <c r="AT11" s="2">
        <v>0.288238942</v>
      </c>
      <c r="AU11" s="2">
        <v>0.68569689599999994</v>
      </c>
      <c r="AV11" s="2">
        <v>0.52017937219730936</v>
      </c>
      <c r="AW11" s="2">
        <v>0.40836771199999999</v>
      </c>
      <c r="AX11" s="2"/>
      <c r="AY11" s="2" t="s">
        <v>30</v>
      </c>
      <c r="AZ11" s="2">
        <v>0.88405797100000005</v>
      </c>
      <c r="BA11" s="2">
        <v>0.47058823500000002</v>
      </c>
      <c r="BB11" s="2">
        <v>0.79220779200000002</v>
      </c>
      <c r="BC11" s="2">
        <v>0.83561643799999996</v>
      </c>
      <c r="BD11" s="2">
        <v>0.41346973599999998</v>
      </c>
      <c r="BE11" s="2">
        <v>0.690877093</v>
      </c>
      <c r="BF11" s="2">
        <v>0.65533980582524276</v>
      </c>
      <c r="BG11" s="2">
        <v>0.41459280999999998</v>
      </c>
      <c r="BI11" s="2" t="s">
        <v>30</v>
      </c>
      <c r="BJ11" s="2">
        <v>0.86868686900000003</v>
      </c>
      <c r="BK11" s="2">
        <v>0.571428571</v>
      </c>
      <c r="BL11" s="2">
        <v>0.728813559</v>
      </c>
      <c r="BM11" s="2">
        <v>0.792626728</v>
      </c>
      <c r="BN11" s="2">
        <v>0.297258297</v>
      </c>
      <c r="BO11" s="2">
        <v>0.67981267999999995</v>
      </c>
      <c r="BP11" s="2">
        <v>0.53548387096774197</v>
      </c>
      <c r="BQ11" s="2">
        <v>0.419680426</v>
      </c>
      <c r="BR11" s="12"/>
      <c r="BS11" s="2" t="s">
        <v>30</v>
      </c>
      <c r="BT11" s="2">
        <v>0.83495145599999998</v>
      </c>
      <c r="BU11" s="2">
        <v>0.63529411800000002</v>
      </c>
      <c r="BV11" s="2">
        <v>0.61428571399999998</v>
      </c>
      <c r="BW11" s="2">
        <v>0.70781892999999996</v>
      </c>
      <c r="BX11" s="2">
        <v>0.19965733899999999</v>
      </c>
      <c r="BY11" s="2">
        <v>0.67623677400000004</v>
      </c>
      <c r="BZ11" s="2">
        <v>4.7872340425531915E-2</v>
      </c>
      <c r="CA11" s="2">
        <v>0.18592414600000001</v>
      </c>
      <c r="CB11" s="17"/>
      <c r="CC11" s="2" t="s">
        <v>30</v>
      </c>
      <c r="CD11" s="2">
        <v>0.85294117599999997</v>
      </c>
      <c r="CE11" s="2">
        <v>0.375</v>
      </c>
      <c r="CF11" s="2">
        <v>0.82857142900000003</v>
      </c>
      <c r="CG11" s="2">
        <v>0.84057970999999998</v>
      </c>
      <c r="CH11" s="2">
        <v>0.47794117600000002</v>
      </c>
      <c r="CI11" s="2">
        <v>0.67111111099999998</v>
      </c>
      <c r="CJ11" s="2">
        <v>0.24</v>
      </c>
      <c r="CK11" s="2">
        <v>0.43191591299999998</v>
      </c>
      <c r="CL11" s="15"/>
    </row>
    <row r="12" spans="1:90" s="16" customFormat="1" x14ac:dyDescent="0.25">
      <c r="A12" s="2" t="s">
        <v>31</v>
      </c>
      <c r="B12" s="2">
        <v>4.0404040000000002E-2</v>
      </c>
      <c r="C12" s="2">
        <v>0</v>
      </c>
      <c r="D12" s="2">
        <v>1</v>
      </c>
      <c r="E12" s="2">
        <v>7.7669902999999998E-2</v>
      </c>
      <c r="F12" s="2">
        <v>4.0404040000000002E-2</v>
      </c>
      <c r="G12" s="2">
        <v>0.52437670300000006</v>
      </c>
      <c r="H12" s="2">
        <v>0.39</v>
      </c>
      <c r="I12" s="2">
        <v>-0.14851029900000001</v>
      </c>
      <c r="J12" s="2"/>
      <c r="K12" s="2" t="s">
        <v>31</v>
      </c>
      <c r="L12" s="2">
        <v>3.0674847000000002E-2</v>
      </c>
      <c r="M12" s="2">
        <v>6.0975609999999996E-3</v>
      </c>
      <c r="N12" s="2">
        <v>0.83333333300000001</v>
      </c>
      <c r="O12" s="2">
        <v>5.9171597999999999E-2</v>
      </c>
      <c r="P12" s="2">
        <v>2.4577286E-2</v>
      </c>
      <c r="Q12" s="2">
        <v>0.52053140099999995</v>
      </c>
      <c r="R12" s="2">
        <v>2.4464831804281346E-2</v>
      </c>
      <c r="S12" s="2">
        <v>-0.16410312499999999</v>
      </c>
      <c r="T12" s="14"/>
      <c r="U12" s="2" t="s">
        <v>31</v>
      </c>
      <c r="V12" s="2">
        <v>0.84</v>
      </c>
      <c r="W12" s="2">
        <v>0.63636363600000001</v>
      </c>
      <c r="X12" s="2">
        <v>0.75</v>
      </c>
      <c r="Y12" s="2">
        <v>0.79245283</v>
      </c>
      <c r="Z12" s="2">
        <v>0.20363636399999999</v>
      </c>
      <c r="AA12" s="2">
        <v>0.558730159</v>
      </c>
      <c r="AB12" s="2">
        <v>0.27777777777777779</v>
      </c>
      <c r="AC12" s="2">
        <v>0.14519691900000001</v>
      </c>
      <c r="AD12" s="15"/>
      <c r="AE12" s="2" t="s">
        <v>31</v>
      </c>
      <c r="AF12" s="2">
        <v>0.82</v>
      </c>
      <c r="AG12" s="2">
        <v>0.67741935499999995</v>
      </c>
      <c r="AH12" s="2">
        <v>0.74545454499999997</v>
      </c>
      <c r="AI12" s="2">
        <v>0.78095238099999997</v>
      </c>
      <c r="AJ12" s="2">
        <v>0.14258064500000001</v>
      </c>
      <c r="AK12" s="2">
        <v>0.51969105000000004</v>
      </c>
      <c r="AL12" s="2">
        <v>0.12264150943396226</v>
      </c>
      <c r="AM12" s="2">
        <v>9.5153642999999996E-2</v>
      </c>
      <c r="AO12" s="2" t="s">
        <v>31</v>
      </c>
      <c r="AP12" s="2">
        <v>6.097561E-2</v>
      </c>
      <c r="AQ12" s="2">
        <v>0</v>
      </c>
      <c r="AR12" s="2">
        <v>1</v>
      </c>
      <c r="AS12" s="2">
        <v>0.114942529</v>
      </c>
      <c r="AT12" s="2">
        <v>6.097561E-2</v>
      </c>
      <c r="AU12" s="2">
        <v>0.51600730399999994</v>
      </c>
      <c r="AV12" s="2">
        <v>0.5605381165919282</v>
      </c>
      <c r="AW12" s="2">
        <v>-3.9148002000000001E-2</v>
      </c>
      <c r="AX12" s="2"/>
      <c r="AY12" s="2" t="s">
        <v>31</v>
      </c>
      <c r="AZ12" s="2">
        <v>0.384057971</v>
      </c>
      <c r="BA12" s="2">
        <v>0.235294118</v>
      </c>
      <c r="BB12" s="2">
        <v>0.768115942</v>
      </c>
      <c r="BC12" s="2">
        <v>0.51207729499999999</v>
      </c>
      <c r="BD12" s="2">
        <v>0.148763853</v>
      </c>
      <c r="BE12" s="2">
        <v>0.51645738200000002</v>
      </c>
      <c r="BF12" s="2">
        <v>0.11165048543689321</v>
      </c>
      <c r="BG12" s="2">
        <v>0.119369844</v>
      </c>
      <c r="BI12" s="2" t="s">
        <v>31</v>
      </c>
      <c r="BJ12" s="2">
        <v>0.34848484800000001</v>
      </c>
      <c r="BK12" s="2">
        <v>0.25</v>
      </c>
      <c r="BL12" s="2">
        <v>0.71134020600000003</v>
      </c>
      <c r="BM12" s="2">
        <v>0.46779661</v>
      </c>
      <c r="BN12" s="2">
        <v>9.8484848E-2</v>
      </c>
      <c r="BO12" s="2">
        <v>0.51968751999999996</v>
      </c>
      <c r="BP12" s="2">
        <v>0.13870967741935483</v>
      </c>
      <c r="BQ12" s="2">
        <v>6.7962889999999996E-3</v>
      </c>
      <c r="BR12" s="12"/>
      <c r="BS12" s="2" t="s">
        <v>31</v>
      </c>
      <c r="BT12" s="2">
        <v>0.398058252</v>
      </c>
      <c r="BU12" s="2">
        <v>0.235294118</v>
      </c>
      <c r="BV12" s="2">
        <v>0.67213114799999996</v>
      </c>
      <c r="BW12" s="2">
        <v>0.5</v>
      </c>
      <c r="BX12" s="2">
        <v>0.162764135</v>
      </c>
      <c r="BY12" s="2">
        <v>0.53377180400000002</v>
      </c>
      <c r="BZ12" s="2">
        <v>0.23404255319148937</v>
      </c>
      <c r="CA12" s="2">
        <v>0.150569492</v>
      </c>
      <c r="CB12" s="17"/>
      <c r="CC12" s="2" t="s">
        <v>31</v>
      </c>
      <c r="CD12" s="2">
        <v>0.85294117599999997</v>
      </c>
      <c r="CE12" s="2">
        <v>0.65625</v>
      </c>
      <c r="CF12" s="2">
        <v>0.73417721499999999</v>
      </c>
      <c r="CG12" s="2">
        <v>0.78911564599999995</v>
      </c>
      <c r="CH12" s="2">
        <v>0.196691176</v>
      </c>
      <c r="CI12" s="2">
        <v>0.52404040399999996</v>
      </c>
      <c r="CJ12" s="2">
        <v>0.05</v>
      </c>
      <c r="CK12" s="2">
        <v>0.18038696200000001</v>
      </c>
      <c r="CL12" s="15"/>
    </row>
    <row r="13" spans="1:90" x14ac:dyDescent="0.25">
      <c r="T13" s="14"/>
      <c r="AD13" s="19"/>
      <c r="BR13" s="12"/>
      <c r="CB13" s="20"/>
      <c r="CL13" s="19"/>
    </row>
    <row r="14" spans="1:90" ht="19.5" thickBot="1" x14ac:dyDescent="0.35">
      <c r="A14" s="1" t="s">
        <v>32</v>
      </c>
      <c r="T14" s="14"/>
      <c r="AD14" s="19"/>
      <c r="BR14" s="12"/>
      <c r="CB14" s="20"/>
      <c r="CL14" s="19"/>
    </row>
    <row r="15" spans="1:90" s="8" customFormat="1" ht="24" thickBot="1" x14ac:dyDescent="0.4">
      <c r="A15" s="21" t="s">
        <v>1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3"/>
      <c r="T15" s="4"/>
      <c r="U15" s="21" t="s">
        <v>2</v>
      </c>
      <c r="V15" s="22"/>
      <c r="W15" s="22"/>
      <c r="X15" s="22"/>
      <c r="Y15" s="22"/>
      <c r="Z15" s="22"/>
      <c r="AA15" s="22"/>
      <c r="AB15" s="22"/>
      <c r="AC15" s="22"/>
      <c r="AD15" s="5"/>
      <c r="AE15" s="21" t="s">
        <v>3</v>
      </c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3"/>
      <c r="BR15" s="6"/>
      <c r="BS15" s="21" t="s">
        <v>4</v>
      </c>
      <c r="BT15" s="22"/>
      <c r="BU15" s="22"/>
      <c r="BV15" s="22"/>
      <c r="BW15" s="22"/>
      <c r="BX15" s="22"/>
      <c r="BY15" s="22"/>
      <c r="BZ15" s="22"/>
      <c r="CA15" s="23"/>
      <c r="CB15" s="7"/>
      <c r="CC15" s="21" t="s">
        <v>5</v>
      </c>
      <c r="CD15" s="22"/>
      <c r="CE15" s="22"/>
      <c r="CF15" s="22"/>
      <c r="CG15" s="22"/>
      <c r="CH15" s="22"/>
      <c r="CI15" s="22"/>
      <c r="CJ15" s="22"/>
      <c r="CK15" s="22"/>
      <c r="CL15" s="5"/>
    </row>
    <row r="16" spans="1:90" s="3" customFormat="1" ht="30" x14ac:dyDescent="0.25">
      <c r="A16" s="9" t="s">
        <v>6</v>
      </c>
      <c r="B16" s="10" t="s">
        <v>7</v>
      </c>
      <c r="C16" s="10" t="s">
        <v>8</v>
      </c>
      <c r="D16" s="10" t="s">
        <v>9</v>
      </c>
      <c r="E16" s="10" t="s">
        <v>10</v>
      </c>
      <c r="F16" s="10" t="s">
        <v>11</v>
      </c>
      <c r="G16" s="10" t="s">
        <v>12</v>
      </c>
      <c r="H16" s="10" t="s">
        <v>13</v>
      </c>
      <c r="I16" s="10" t="s">
        <v>14</v>
      </c>
      <c r="J16" s="10"/>
      <c r="K16" s="9" t="s">
        <v>15</v>
      </c>
      <c r="L16" s="10" t="s">
        <v>7</v>
      </c>
      <c r="M16" s="10" t="s">
        <v>8</v>
      </c>
      <c r="N16" s="10" t="s">
        <v>9</v>
      </c>
      <c r="O16" s="10" t="s">
        <v>10</v>
      </c>
      <c r="P16" s="10" t="s">
        <v>11</v>
      </c>
      <c r="Q16" s="10" t="s">
        <v>12</v>
      </c>
      <c r="R16" s="10" t="s">
        <v>13</v>
      </c>
      <c r="S16" s="10" t="s">
        <v>14</v>
      </c>
      <c r="T16" s="11"/>
      <c r="U16" s="9" t="s">
        <v>16</v>
      </c>
      <c r="V16" s="10" t="s">
        <v>7</v>
      </c>
      <c r="W16" s="10" t="s">
        <v>8</v>
      </c>
      <c r="X16" s="10" t="s">
        <v>9</v>
      </c>
      <c r="Y16" s="10" t="s">
        <v>10</v>
      </c>
      <c r="Z16" s="10" t="s">
        <v>11</v>
      </c>
      <c r="AA16" s="10" t="s">
        <v>12</v>
      </c>
      <c r="AB16" s="10" t="s">
        <v>13</v>
      </c>
      <c r="AC16" s="10" t="s">
        <v>14</v>
      </c>
      <c r="AD16" s="12"/>
      <c r="AE16" s="9" t="s">
        <v>17</v>
      </c>
      <c r="AF16" s="10" t="s">
        <v>7</v>
      </c>
      <c r="AG16" s="10" t="s">
        <v>8</v>
      </c>
      <c r="AH16" s="10" t="s">
        <v>9</v>
      </c>
      <c r="AI16" s="10" t="s">
        <v>10</v>
      </c>
      <c r="AJ16" s="10" t="s">
        <v>11</v>
      </c>
      <c r="AK16" s="10" t="s">
        <v>12</v>
      </c>
      <c r="AL16" s="10" t="s">
        <v>13</v>
      </c>
      <c r="AM16" s="10" t="s">
        <v>14</v>
      </c>
      <c r="AO16" s="9" t="s">
        <v>18</v>
      </c>
      <c r="AP16" s="10" t="s">
        <v>7</v>
      </c>
      <c r="AQ16" s="10" t="s">
        <v>8</v>
      </c>
      <c r="AR16" s="10" t="s">
        <v>9</v>
      </c>
      <c r="AS16" s="10" t="s">
        <v>10</v>
      </c>
      <c r="AT16" s="10" t="s">
        <v>11</v>
      </c>
      <c r="AU16" s="10" t="s">
        <v>12</v>
      </c>
      <c r="AV16" s="10" t="s">
        <v>13</v>
      </c>
      <c r="AW16" s="10" t="s">
        <v>14</v>
      </c>
      <c r="AX16" s="10"/>
      <c r="AY16" s="9" t="s">
        <v>19</v>
      </c>
      <c r="AZ16" s="10" t="s">
        <v>7</v>
      </c>
      <c r="BA16" s="10" t="s">
        <v>8</v>
      </c>
      <c r="BB16" s="10" t="s">
        <v>9</v>
      </c>
      <c r="BC16" s="10" t="s">
        <v>10</v>
      </c>
      <c r="BD16" s="10" t="s">
        <v>11</v>
      </c>
      <c r="BE16" s="10" t="s">
        <v>12</v>
      </c>
      <c r="BF16" s="10" t="s">
        <v>13</v>
      </c>
      <c r="BG16" s="10" t="s">
        <v>14</v>
      </c>
      <c r="BI16" s="9" t="s">
        <v>20</v>
      </c>
      <c r="BJ16" s="10" t="s">
        <v>7</v>
      </c>
      <c r="BK16" s="10" t="s">
        <v>8</v>
      </c>
      <c r="BL16" s="10" t="s">
        <v>9</v>
      </c>
      <c r="BM16" s="10" t="s">
        <v>10</v>
      </c>
      <c r="BN16" s="10" t="s">
        <v>11</v>
      </c>
      <c r="BO16" s="10" t="s">
        <v>12</v>
      </c>
      <c r="BP16" s="10" t="s">
        <v>13</v>
      </c>
      <c r="BQ16" s="10" t="s">
        <v>14</v>
      </c>
      <c r="BR16" s="12"/>
      <c r="BS16" s="9" t="s">
        <v>21</v>
      </c>
      <c r="BT16" s="10" t="s">
        <v>7</v>
      </c>
      <c r="BU16" s="10" t="s">
        <v>8</v>
      </c>
      <c r="BV16" s="10" t="s">
        <v>9</v>
      </c>
      <c r="BW16" s="10" t="s">
        <v>10</v>
      </c>
      <c r="BX16" s="10" t="s">
        <v>11</v>
      </c>
      <c r="BY16" s="10" t="s">
        <v>12</v>
      </c>
      <c r="BZ16" s="10" t="s">
        <v>13</v>
      </c>
      <c r="CA16" s="10" t="s">
        <v>14</v>
      </c>
      <c r="CB16" s="13"/>
      <c r="CC16" s="9" t="s">
        <v>22</v>
      </c>
      <c r="CD16" s="10" t="s">
        <v>7</v>
      </c>
      <c r="CE16" s="10" t="s">
        <v>8</v>
      </c>
      <c r="CF16" s="10" t="s">
        <v>9</v>
      </c>
      <c r="CG16" s="10" t="s">
        <v>10</v>
      </c>
      <c r="CH16" s="10" t="s">
        <v>11</v>
      </c>
      <c r="CI16" s="10" t="s">
        <v>12</v>
      </c>
      <c r="CJ16" s="10" t="s">
        <v>13</v>
      </c>
      <c r="CK16" s="10" t="s">
        <v>14</v>
      </c>
      <c r="CL16" s="12"/>
    </row>
    <row r="17" spans="1:90" s="16" customFormat="1" x14ac:dyDescent="0.25">
      <c r="A17" s="2" t="s">
        <v>23</v>
      </c>
      <c r="B17" s="2">
        <v>0.53608247399999998</v>
      </c>
      <c r="C17" s="2">
        <v>0.168316832</v>
      </c>
      <c r="D17" s="2">
        <v>0.75362318800000005</v>
      </c>
      <c r="E17" s="2">
        <v>0.62650602399999999</v>
      </c>
      <c r="F17" s="2">
        <v>0.36776564299999998</v>
      </c>
      <c r="G17" s="2">
        <v>0.734387067</v>
      </c>
      <c r="H17" s="2">
        <v>0.58585858585858586</v>
      </c>
      <c r="I17" s="2">
        <v>0.38349343800000002</v>
      </c>
      <c r="J17" s="2"/>
      <c r="K17" s="2" t="s">
        <v>23</v>
      </c>
      <c r="L17" s="2">
        <v>0.45121951219512196</v>
      </c>
      <c r="M17" s="2">
        <v>0.1317365269461078</v>
      </c>
      <c r="N17" s="2">
        <v>0.77083333333333337</v>
      </c>
      <c r="O17" s="2">
        <v>0.56923076923076921</v>
      </c>
      <c r="P17" s="2">
        <v>0.3194829852490142</v>
      </c>
      <c r="Q17" s="2">
        <v>0.73514897064781104</v>
      </c>
      <c r="R17" s="2">
        <v>0.25075528700906347</v>
      </c>
      <c r="S17" s="2">
        <v>0.330883708502961</v>
      </c>
      <c r="T17" s="14"/>
      <c r="U17" s="2" t="s">
        <v>23</v>
      </c>
      <c r="V17" s="2">
        <v>0.66666666699999999</v>
      </c>
      <c r="W17" s="2">
        <v>0.1875</v>
      </c>
      <c r="X17" s="2">
        <v>0.76923076899999998</v>
      </c>
      <c r="Y17" s="2">
        <v>0.71428571399999996</v>
      </c>
      <c r="Z17" s="2">
        <v>0.47916666699999999</v>
      </c>
      <c r="AA17" s="2">
        <v>0.79139784899999999</v>
      </c>
      <c r="AB17" s="2">
        <v>0.70967741935483875</v>
      </c>
      <c r="AC17" s="2">
        <v>0.24947033199999999</v>
      </c>
      <c r="AD17" s="15"/>
      <c r="AE17" s="2" t="s">
        <v>23</v>
      </c>
      <c r="AF17" s="2">
        <v>0.57342657299999999</v>
      </c>
      <c r="AG17" s="2">
        <v>0.25352112700000001</v>
      </c>
      <c r="AH17" s="2">
        <v>0.82</v>
      </c>
      <c r="AI17" s="2">
        <v>0.67489711900000005</v>
      </c>
      <c r="AJ17" s="2">
        <v>0.31990544700000001</v>
      </c>
      <c r="AK17" s="2">
        <v>0.73856526</v>
      </c>
      <c r="AL17" s="2">
        <v>0.41588785046728971</v>
      </c>
      <c r="AM17" s="2">
        <v>0.36032322999999999</v>
      </c>
      <c r="AO17" s="2" t="s">
        <v>23</v>
      </c>
      <c r="AP17" s="2">
        <v>0.69032258099999999</v>
      </c>
      <c r="AQ17" s="2">
        <v>0.26984127000000002</v>
      </c>
      <c r="AR17" s="2">
        <v>0.86290322600000002</v>
      </c>
      <c r="AS17" s="2">
        <v>0.76702508999999996</v>
      </c>
      <c r="AT17" s="2">
        <v>0.42048131100000002</v>
      </c>
      <c r="AU17" s="2">
        <v>0.72668987799999996</v>
      </c>
      <c r="AV17" s="2">
        <v>0.48165137614678899</v>
      </c>
      <c r="AW17" s="2">
        <v>0.50400394699999995</v>
      </c>
      <c r="AX17" s="2"/>
      <c r="AY17" s="2" t="s">
        <v>23</v>
      </c>
      <c r="AZ17" s="2">
        <v>0.700787402</v>
      </c>
      <c r="BA17" s="2">
        <v>0.30555555600000001</v>
      </c>
      <c r="BB17" s="2">
        <v>0.80180180199999995</v>
      </c>
      <c r="BC17" s="2">
        <v>0.74789916000000001</v>
      </c>
      <c r="BD17" s="2">
        <v>0.395231846</v>
      </c>
      <c r="BE17" s="2">
        <v>0.73701381499999996</v>
      </c>
      <c r="BF17" s="2">
        <v>0.51758793969849248</v>
      </c>
      <c r="BG17" s="2">
        <v>0.47570184599999998</v>
      </c>
      <c r="BI17" s="2" t="s">
        <v>23</v>
      </c>
      <c r="BJ17" s="2">
        <v>0.592592593</v>
      </c>
      <c r="BK17" s="2">
        <v>0.25</v>
      </c>
      <c r="BL17" s="2">
        <v>0.79432624100000004</v>
      </c>
      <c r="BM17" s="2">
        <v>0.67878787900000004</v>
      </c>
      <c r="BN17" s="2">
        <v>0.342592593</v>
      </c>
      <c r="BO17" s="2">
        <v>0.73983122499999998</v>
      </c>
      <c r="BP17" s="2">
        <v>0.52131147540983602</v>
      </c>
      <c r="BQ17" s="2">
        <v>0.40621789400000002</v>
      </c>
      <c r="BR17" s="12"/>
      <c r="BS17" s="2" t="s">
        <v>23</v>
      </c>
      <c r="BT17" s="2">
        <v>0.56481481499999997</v>
      </c>
      <c r="BU17" s="2">
        <v>0.37037037</v>
      </c>
      <c r="BV17" s="2">
        <v>0.67032966999999999</v>
      </c>
      <c r="BW17" s="2">
        <v>0.61306532700000005</v>
      </c>
      <c r="BX17" s="2">
        <v>0.19444444399999999</v>
      </c>
      <c r="BY17" s="2">
        <v>0.73958804899999997</v>
      </c>
      <c r="BZ17" s="2">
        <v>0.19576719576719576</v>
      </c>
      <c r="CA17" s="2">
        <v>7.4721713999999995E-2</v>
      </c>
      <c r="CB17" s="17"/>
      <c r="CC17" s="2" t="s">
        <v>23</v>
      </c>
      <c r="CD17" s="2">
        <v>0.61290322600000002</v>
      </c>
      <c r="CE17" s="2">
        <v>0.22500000000000001</v>
      </c>
      <c r="CF17" s="2">
        <v>0.808510638</v>
      </c>
      <c r="CG17" s="2">
        <v>0.69724770599999997</v>
      </c>
      <c r="CH17" s="2">
        <v>0.38790322599999999</v>
      </c>
      <c r="CI17" s="2">
        <v>0.74606872499999999</v>
      </c>
      <c r="CJ17" s="2">
        <v>6.8627450980392163E-2</v>
      </c>
      <c r="CK17" s="2">
        <v>0.26794507400000001</v>
      </c>
      <c r="CL17" s="15"/>
    </row>
    <row r="18" spans="1:90" s="16" customFormat="1" x14ac:dyDescent="0.25">
      <c r="A18" s="2" t="s">
        <v>24</v>
      </c>
      <c r="B18" s="2">
        <v>0.54639175299999998</v>
      </c>
      <c r="C18" s="2">
        <v>0.168316832</v>
      </c>
      <c r="D18" s="2">
        <v>0.75714285699999995</v>
      </c>
      <c r="E18" s="2">
        <v>0.63473053899999998</v>
      </c>
      <c r="F18" s="2">
        <v>0.37807492100000001</v>
      </c>
      <c r="G18" s="2">
        <v>0.66632343100000002</v>
      </c>
      <c r="H18" s="2">
        <v>0.59595959595959591</v>
      </c>
      <c r="I18" s="2">
        <v>0.48350742299999999</v>
      </c>
      <c r="J18" s="2"/>
      <c r="K18" s="2" t="s">
        <v>24</v>
      </c>
      <c r="L18" s="2">
        <v>0.57926829268292679</v>
      </c>
      <c r="M18" s="2">
        <v>0.1437125748502994</v>
      </c>
      <c r="N18" s="2">
        <v>0.79831932773109249</v>
      </c>
      <c r="O18" s="2">
        <v>0.6713780918727914</v>
      </c>
      <c r="P18" s="2">
        <v>0.43555571783262736</v>
      </c>
      <c r="Q18" s="2">
        <v>0.67160166464110804</v>
      </c>
      <c r="R18" s="2">
        <v>0.34138972809667673</v>
      </c>
      <c r="S18" s="2">
        <v>0.48898346520263503</v>
      </c>
      <c r="T18" s="14"/>
      <c r="U18" s="2" t="s">
        <v>24</v>
      </c>
      <c r="V18" s="2">
        <v>0.53333333299999997</v>
      </c>
      <c r="W18" s="2">
        <v>0.125</v>
      </c>
      <c r="X18" s="2">
        <v>0.8</v>
      </c>
      <c r="Y18" s="2">
        <v>0.64</v>
      </c>
      <c r="Z18" s="2">
        <v>0.40833333300000002</v>
      </c>
      <c r="AA18" s="2">
        <v>0.72043010799999996</v>
      </c>
      <c r="AB18" s="2">
        <v>0.64516129032258063</v>
      </c>
      <c r="AC18" s="2">
        <v>0.33282894699999999</v>
      </c>
      <c r="AD18" s="15"/>
      <c r="AE18" s="2" t="s">
        <v>24</v>
      </c>
      <c r="AF18" s="2">
        <v>0.28671328699999998</v>
      </c>
      <c r="AG18" s="2">
        <v>2.8169013999999999E-2</v>
      </c>
      <c r="AH18" s="2">
        <v>0.95348837200000003</v>
      </c>
      <c r="AI18" s="2">
        <v>0.440860215</v>
      </c>
      <c r="AJ18" s="2">
        <v>0.25854427299999999</v>
      </c>
      <c r="AK18" s="2">
        <v>0.67449546100000002</v>
      </c>
      <c r="AL18" s="2">
        <v>0.43457943925233644</v>
      </c>
      <c r="AM18" s="2">
        <v>0.270286148</v>
      </c>
      <c r="AO18" s="2" t="s">
        <v>24</v>
      </c>
      <c r="AP18" s="2">
        <v>0.4</v>
      </c>
      <c r="AQ18" s="2">
        <v>0.111111111</v>
      </c>
      <c r="AR18" s="2">
        <v>0.89855072499999999</v>
      </c>
      <c r="AS18" s="2">
        <v>0.553571429</v>
      </c>
      <c r="AT18" s="2">
        <v>0.28888888899999998</v>
      </c>
      <c r="AU18" s="2">
        <v>0.65837296199999995</v>
      </c>
      <c r="AV18" s="2">
        <v>0.45871559633027525</v>
      </c>
      <c r="AW18" s="2">
        <v>0.29441546200000002</v>
      </c>
      <c r="AX18" s="2"/>
      <c r="AY18" s="2" t="s">
        <v>24</v>
      </c>
      <c r="AZ18" s="2">
        <v>0.30708661399999998</v>
      </c>
      <c r="BA18" s="2">
        <v>5.5555555999999999E-2</v>
      </c>
      <c r="BB18" s="2">
        <v>0.90697674399999995</v>
      </c>
      <c r="BC18" s="2">
        <v>0.45882352900000001</v>
      </c>
      <c r="BD18" s="2">
        <v>0.251531059</v>
      </c>
      <c r="BE18" s="2">
        <v>0.66875669100000001</v>
      </c>
      <c r="BF18" s="2">
        <v>0.44723618090452261</v>
      </c>
      <c r="BG18" s="2">
        <v>0.287696866</v>
      </c>
      <c r="BI18" s="2" t="s">
        <v>24</v>
      </c>
      <c r="BJ18" s="2">
        <v>0.28042328</v>
      </c>
      <c r="BK18" s="2">
        <v>7.7586207000000004E-2</v>
      </c>
      <c r="BL18" s="2">
        <v>0.85483871</v>
      </c>
      <c r="BM18" s="2">
        <v>0.42231075699999998</v>
      </c>
      <c r="BN18" s="2">
        <v>0.20283707400000001</v>
      </c>
      <c r="BO18" s="2">
        <v>0.66702822299999998</v>
      </c>
      <c r="BP18" s="2">
        <v>0.44918032786885248</v>
      </c>
      <c r="BQ18" s="2">
        <v>0.25890017199999998</v>
      </c>
      <c r="BR18" s="12"/>
      <c r="BS18" s="2" t="s">
        <v>24</v>
      </c>
      <c r="BT18" s="2">
        <v>0.28703703699999999</v>
      </c>
      <c r="BU18" s="2">
        <v>0.111111111</v>
      </c>
      <c r="BV18" s="2">
        <v>0.77500000000000002</v>
      </c>
      <c r="BW18" s="2">
        <v>0.418918919</v>
      </c>
      <c r="BX18" s="2">
        <v>0.17592592600000001</v>
      </c>
      <c r="BY18" s="2">
        <v>0.67688999500000002</v>
      </c>
      <c r="BZ18" s="2">
        <v>9.5238095238095233E-2</v>
      </c>
      <c r="CA18" s="2">
        <v>6.8604193999999993E-2</v>
      </c>
      <c r="CB18" s="17"/>
      <c r="CC18" s="2" t="s">
        <v>24</v>
      </c>
      <c r="CD18" s="2">
        <v>0.35483871</v>
      </c>
      <c r="CE18" s="2">
        <v>0.05</v>
      </c>
      <c r="CF18" s="2">
        <v>0.91666666699999999</v>
      </c>
      <c r="CG18" s="2">
        <v>0.51162790700000005</v>
      </c>
      <c r="CH18" s="2">
        <v>0.30483871000000001</v>
      </c>
      <c r="CI18" s="2">
        <v>0.68336245399999995</v>
      </c>
      <c r="CJ18" s="2">
        <v>0.15686274509803921</v>
      </c>
      <c r="CK18" s="2">
        <v>0.16796937000000001</v>
      </c>
      <c r="CL18" s="15"/>
    </row>
    <row r="19" spans="1:90" s="16" customFormat="1" x14ac:dyDescent="0.25">
      <c r="A19" s="2" t="s">
        <v>25</v>
      </c>
      <c r="B19" s="2">
        <v>0.51546391800000002</v>
      </c>
      <c r="C19" s="2">
        <v>0.108910891</v>
      </c>
      <c r="D19" s="2">
        <v>0.81967213100000003</v>
      </c>
      <c r="E19" s="2">
        <v>0.63291139200000002</v>
      </c>
      <c r="F19" s="2">
        <v>0.40655302599999998</v>
      </c>
      <c r="G19" s="2">
        <v>0.57498841599999995</v>
      </c>
      <c r="H19" s="2">
        <v>0.59595959595959591</v>
      </c>
      <c r="I19" s="2">
        <v>0.44760459000000002</v>
      </c>
      <c r="J19" s="2"/>
      <c r="K19" s="2" t="s">
        <v>25</v>
      </c>
      <c r="L19" s="2">
        <v>0.43902439024390244</v>
      </c>
      <c r="M19" s="2">
        <v>7.1856287425149698E-2</v>
      </c>
      <c r="N19" s="2">
        <v>0.8571428571428571</v>
      </c>
      <c r="O19" s="2">
        <v>0.58064516129032251</v>
      </c>
      <c r="P19" s="2">
        <v>0.36716810281875273</v>
      </c>
      <c r="Q19" s="2">
        <v>0.58671233381210197</v>
      </c>
      <c r="R19" s="2">
        <v>0.25075528700906347</v>
      </c>
      <c r="S19" s="2">
        <v>0.39076813653266002</v>
      </c>
      <c r="T19" s="14"/>
      <c r="U19" s="2" t="s">
        <v>25</v>
      </c>
      <c r="V19" s="2">
        <v>0.6</v>
      </c>
      <c r="W19" s="2">
        <v>0.25</v>
      </c>
      <c r="X19" s="2">
        <v>0.69230769199999997</v>
      </c>
      <c r="Y19" s="2">
        <v>0.64285714299999996</v>
      </c>
      <c r="Z19" s="2">
        <v>0.35</v>
      </c>
      <c r="AA19" s="2">
        <v>0.48602150500000002</v>
      </c>
      <c r="AB19" s="2">
        <v>0.5161290322580645</v>
      </c>
      <c r="AC19" s="2">
        <v>0.443637371</v>
      </c>
      <c r="AD19" s="15"/>
      <c r="AE19" s="2" t="s">
        <v>25</v>
      </c>
      <c r="AF19" s="2">
        <v>0.35664335699999999</v>
      </c>
      <c r="AG19" s="2">
        <v>7.0422534999999994E-2</v>
      </c>
      <c r="AH19" s="2">
        <v>0.91071428600000004</v>
      </c>
      <c r="AI19" s="2">
        <v>0.51256281400000003</v>
      </c>
      <c r="AJ19" s="2">
        <v>0.28622082100000001</v>
      </c>
      <c r="AK19" s="2">
        <v>0.58455979599999996</v>
      </c>
      <c r="AL19" s="2">
        <v>0.42523364485981308</v>
      </c>
      <c r="AM19" s="2">
        <v>0.23751091699999999</v>
      </c>
      <c r="AO19" s="2" t="s">
        <v>25</v>
      </c>
      <c r="AP19" s="2">
        <v>0.34193548400000001</v>
      </c>
      <c r="AQ19" s="2">
        <v>0.14285714299999999</v>
      </c>
      <c r="AR19" s="2">
        <v>0.85483871</v>
      </c>
      <c r="AS19" s="2">
        <v>0.488479263</v>
      </c>
      <c r="AT19" s="2">
        <v>0.19907834099999999</v>
      </c>
      <c r="AU19" s="2">
        <v>0.57740319299999998</v>
      </c>
      <c r="AV19" s="2">
        <v>0.38532110091743121</v>
      </c>
      <c r="AW19" s="2">
        <v>0.20195602200000001</v>
      </c>
      <c r="AX19" s="2"/>
      <c r="AY19" s="2" t="s">
        <v>25</v>
      </c>
      <c r="AZ19" s="2">
        <v>0.338582677</v>
      </c>
      <c r="BA19" s="2">
        <v>0.13888888899999999</v>
      </c>
      <c r="BB19" s="2">
        <v>0.811320755</v>
      </c>
      <c r="BC19" s="2">
        <v>0.47777777799999999</v>
      </c>
      <c r="BD19" s="2">
        <v>0.19969378800000001</v>
      </c>
      <c r="BE19" s="2">
        <v>0.578375898</v>
      </c>
      <c r="BF19" s="2">
        <v>0.38693467336683418</v>
      </c>
      <c r="BG19" s="2">
        <v>0.25140681999999998</v>
      </c>
      <c r="BI19" s="2" t="s">
        <v>25</v>
      </c>
      <c r="BJ19" s="2">
        <v>0.33333333300000001</v>
      </c>
      <c r="BK19" s="2">
        <v>0.198275862</v>
      </c>
      <c r="BL19" s="2">
        <v>0.73255813999999997</v>
      </c>
      <c r="BM19" s="2">
        <v>0.45818181800000002</v>
      </c>
      <c r="BN19" s="2">
        <v>0.13505747100000001</v>
      </c>
      <c r="BO19" s="2">
        <v>0.57309586300000004</v>
      </c>
      <c r="BP19" s="2">
        <v>0.44262295081967212</v>
      </c>
      <c r="BQ19" s="2">
        <v>0.18170378300000001</v>
      </c>
      <c r="BR19" s="12"/>
      <c r="BS19" s="2" t="s">
        <v>25</v>
      </c>
      <c r="BT19" s="2">
        <v>0.29629629600000001</v>
      </c>
      <c r="BU19" s="2">
        <v>7.4074074000000004E-2</v>
      </c>
      <c r="BV19" s="2">
        <v>0.84210526299999999</v>
      </c>
      <c r="BW19" s="2">
        <v>0.43835616399999999</v>
      </c>
      <c r="BX19" s="2">
        <v>0.222222222</v>
      </c>
      <c r="BY19" s="2">
        <v>0.58182435499999996</v>
      </c>
      <c r="BZ19" s="2">
        <v>6.3492063492063489E-2</v>
      </c>
      <c r="CA19" s="2">
        <v>0.192555582</v>
      </c>
      <c r="CB19" s="17"/>
      <c r="CC19" s="2" t="s">
        <v>25</v>
      </c>
      <c r="CD19" s="2">
        <v>0.37096774199999999</v>
      </c>
      <c r="CE19" s="2">
        <v>0.1</v>
      </c>
      <c r="CF19" s="2">
        <v>0.85185185200000002</v>
      </c>
      <c r="CG19" s="2">
        <v>0.51685393300000004</v>
      </c>
      <c r="CH19" s="2">
        <v>0.27096774200000001</v>
      </c>
      <c r="CI19" s="2">
        <v>0.58998252799999995</v>
      </c>
      <c r="CJ19" s="2">
        <v>0.13725490196078433</v>
      </c>
      <c r="CK19" s="2">
        <v>0.19890439400000001</v>
      </c>
      <c r="CL19" s="15"/>
    </row>
    <row r="20" spans="1:90" s="16" customFormat="1" x14ac:dyDescent="0.25">
      <c r="A20" s="2" t="s">
        <v>26</v>
      </c>
      <c r="B20" s="2">
        <v>0.54639175299999998</v>
      </c>
      <c r="C20" s="2">
        <v>0.168316832</v>
      </c>
      <c r="D20" s="2">
        <v>0.75714285699999995</v>
      </c>
      <c r="E20" s="2">
        <v>0.63473053899999998</v>
      </c>
      <c r="F20" s="2">
        <v>0.37807492100000001</v>
      </c>
      <c r="G20" s="2">
        <v>0.68645420400000001</v>
      </c>
      <c r="H20" s="2">
        <v>0.59090909090909094</v>
      </c>
      <c r="I20" s="2">
        <v>0.48806364000000002</v>
      </c>
      <c r="J20" s="2"/>
      <c r="K20" s="2" t="s">
        <v>26</v>
      </c>
      <c r="L20" s="2">
        <v>0.59756097560975607</v>
      </c>
      <c r="M20" s="2">
        <v>0.16167664670658682</v>
      </c>
      <c r="N20" s="2">
        <v>0.78400000000000003</v>
      </c>
      <c r="O20" s="2">
        <v>0.67820069204152256</v>
      </c>
      <c r="P20" s="2">
        <v>0.43588432890316925</v>
      </c>
      <c r="Q20" s="2">
        <v>0.688929400066291</v>
      </c>
      <c r="R20" s="2">
        <v>0.30211480362537763</v>
      </c>
      <c r="S20" s="2">
        <v>0.47880295518023203</v>
      </c>
      <c r="T20" s="14"/>
      <c r="U20" s="2" t="s">
        <v>26</v>
      </c>
      <c r="V20" s="2">
        <v>0.53333333299999997</v>
      </c>
      <c r="W20" s="2">
        <v>0.1875</v>
      </c>
      <c r="X20" s="2">
        <v>0.72727272700000001</v>
      </c>
      <c r="Y20" s="2">
        <v>0.61538461499999997</v>
      </c>
      <c r="Z20" s="2">
        <v>0.34583333300000002</v>
      </c>
      <c r="AA20" s="2">
        <v>0.72473118299999995</v>
      </c>
      <c r="AB20" s="2">
        <v>0.64516129032258063</v>
      </c>
      <c r="AC20" s="2">
        <v>0.317893021</v>
      </c>
      <c r="AD20" s="15"/>
      <c r="AE20" s="2" t="s">
        <v>26</v>
      </c>
      <c r="AF20" s="2">
        <v>0.30069930099999997</v>
      </c>
      <c r="AG20" s="2">
        <v>4.2253521000000002E-2</v>
      </c>
      <c r="AH20" s="2">
        <v>0.93478260899999999</v>
      </c>
      <c r="AI20" s="2">
        <v>0.455026455</v>
      </c>
      <c r="AJ20" s="2">
        <v>0.25844578000000001</v>
      </c>
      <c r="AK20" s="2">
        <v>0.69265003999999997</v>
      </c>
      <c r="AL20" s="2">
        <v>0.41121495327102803</v>
      </c>
      <c r="AM20" s="2">
        <v>0.29123923699999998</v>
      </c>
      <c r="AO20" s="2" t="s">
        <v>26</v>
      </c>
      <c r="AP20" s="2">
        <v>0.54193548400000002</v>
      </c>
      <c r="AQ20" s="2">
        <v>0.253968254</v>
      </c>
      <c r="AR20" s="2">
        <v>0.84</v>
      </c>
      <c r="AS20" s="2">
        <v>0.65882352899999996</v>
      </c>
      <c r="AT20" s="2">
        <v>0.28796723000000002</v>
      </c>
      <c r="AU20" s="2">
        <v>0.67667289399999997</v>
      </c>
      <c r="AV20" s="2">
        <v>0.41743119266055045</v>
      </c>
      <c r="AW20" s="2">
        <v>0.326227824</v>
      </c>
      <c r="AX20" s="2"/>
      <c r="AY20" s="2" t="s">
        <v>26</v>
      </c>
      <c r="AZ20" s="2">
        <v>0.34645669299999998</v>
      </c>
      <c r="BA20" s="2">
        <v>9.7222221999999997E-2</v>
      </c>
      <c r="BB20" s="2">
        <v>0.86274509799999999</v>
      </c>
      <c r="BC20" s="2">
        <v>0.49438202199999998</v>
      </c>
      <c r="BD20" s="2">
        <v>0.24923447100000001</v>
      </c>
      <c r="BE20" s="2">
        <v>0.68889228700000005</v>
      </c>
      <c r="BF20" s="2">
        <v>0.44723618090452261</v>
      </c>
      <c r="BG20" s="2">
        <v>0.31870942600000002</v>
      </c>
      <c r="BI20" s="2" t="s">
        <v>26</v>
      </c>
      <c r="BJ20" s="2">
        <v>0.64550264599999996</v>
      </c>
      <c r="BK20" s="2">
        <v>0.40517241399999998</v>
      </c>
      <c r="BL20" s="2">
        <v>0.721893491</v>
      </c>
      <c r="BM20" s="2">
        <v>0.68156424599999998</v>
      </c>
      <c r="BN20" s="2">
        <v>0.240330232</v>
      </c>
      <c r="BO20" s="2">
        <v>0.68605332200000002</v>
      </c>
      <c r="BP20" s="2">
        <v>0.4524590163934426</v>
      </c>
      <c r="BQ20" s="2">
        <v>0.286563766</v>
      </c>
      <c r="BR20" s="12"/>
      <c r="BS20" s="2" t="s">
        <v>26</v>
      </c>
      <c r="BT20" s="2">
        <v>0.30555555600000001</v>
      </c>
      <c r="BU20" s="2">
        <v>0.13580246900000001</v>
      </c>
      <c r="BV20" s="2">
        <v>0.75</v>
      </c>
      <c r="BW20" s="2">
        <v>0.43421052599999999</v>
      </c>
      <c r="BX20" s="2">
        <v>0.169753086</v>
      </c>
      <c r="BY20" s="2">
        <v>0.69794024399999999</v>
      </c>
      <c r="BZ20" s="2">
        <v>0.20105820105820105</v>
      </c>
      <c r="CA20" s="2">
        <v>7.6018507999999999E-2</v>
      </c>
      <c r="CB20" s="17"/>
      <c r="CC20" s="2" t="s">
        <v>26</v>
      </c>
      <c r="CD20" s="2">
        <v>0.35483871</v>
      </c>
      <c r="CE20" s="2">
        <v>0.05</v>
      </c>
      <c r="CF20" s="2">
        <v>0.91666666699999999</v>
      </c>
      <c r="CG20" s="2">
        <v>0.51162790700000005</v>
      </c>
      <c r="CH20" s="2">
        <v>0.30483871000000001</v>
      </c>
      <c r="CI20" s="2">
        <v>0.70219374899999998</v>
      </c>
      <c r="CJ20" s="2">
        <v>0.14705882352941177</v>
      </c>
      <c r="CK20" s="2">
        <v>0.18858140000000001</v>
      </c>
      <c r="CL20" s="15"/>
    </row>
    <row r="21" spans="1:90" s="16" customFormat="1" x14ac:dyDescent="0.25">
      <c r="A21" s="2" t="s">
        <v>27</v>
      </c>
      <c r="B21" s="2">
        <v>0.45360824700000002</v>
      </c>
      <c r="C21" s="2">
        <v>0.11881188099999999</v>
      </c>
      <c r="D21" s="2">
        <v>0.78571428600000004</v>
      </c>
      <c r="E21" s="2">
        <v>0.57516339900000002</v>
      </c>
      <c r="F21" s="2">
        <v>0.33479636600000001</v>
      </c>
      <c r="G21" s="2">
        <v>0.708283993</v>
      </c>
      <c r="H21" s="2">
        <v>0.6262626262626263</v>
      </c>
      <c r="I21" s="2">
        <v>0.41318156</v>
      </c>
      <c r="J21" s="2"/>
      <c r="K21" s="2" t="s">
        <v>27</v>
      </c>
      <c r="L21" s="2">
        <v>0.46341463414634149</v>
      </c>
      <c r="M21" s="2">
        <v>0.1497005988023952</v>
      </c>
      <c r="N21" s="2">
        <v>0.75247524752475248</v>
      </c>
      <c r="O21" s="2">
        <v>0.57358490566037745</v>
      </c>
      <c r="P21" s="2">
        <v>0.31371403534394626</v>
      </c>
      <c r="Q21" s="2">
        <v>0.71106323426508999</v>
      </c>
      <c r="R21" s="2">
        <v>0.15407854984894259</v>
      </c>
      <c r="S21" s="2">
        <v>0.35499722007957701</v>
      </c>
      <c r="T21" s="14"/>
      <c r="U21" s="2" t="s">
        <v>27</v>
      </c>
      <c r="V21" s="2">
        <v>0.6</v>
      </c>
      <c r="W21" s="2">
        <v>0</v>
      </c>
      <c r="X21" s="2">
        <v>1</v>
      </c>
      <c r="Y21" s="2">
        <v>0.75</v>
      </c>
      <c r="Z21" s="2">
        <v>0.6</v>
      </c>
      <c r="AA21" s="2">
        <v>0.668817204</v>
      </c>
      <c r="AB21" s="2">
        <v>0.64516129032258063</v>
      </c>
      <c r="AC21" s="2">
        <v>0.544353953</v>
      </c>
      <c r="AD21" s="15"/>
      <c r="AE21" s="2" t="s">
        <v>27</v>
      </c>
      <c r="AF21" s="2">
        <v>0.77622377600000003</v>
      </c>
      <c r="AG21" s="2">
        <v>0.49295774599999997</v>
      </c>
      <c r="AH21" s="2">
        <v>0.76027397299999999</v>
      </c>
      <c r="AI21" s="2">
        <v>0.76816609000000002</v>
      </c>
      <c r="AJ21" s="2">
        <v>0.28326603</v>
      </c>
      <c r="AK21" s="2">
        <v>0.71455010100000005</v>
      </c>
      <c r="AL21" s="2">
        <v>0.60747663551401865</v>
      </c>
      <c r="AM21" s="2">
        <v>0.37465952200000002</v>
      </c>
      <c r="AO21" s="2" t="s">
        <v>27</v>
      </c>
      <c r="AP21" s="2">
        <v>0.38709677399999998</v>
      </c>
      <c r="AQ21" s="2">
        <v>6.3492063000000001E-2</v>
      </c>
      <c r="AR21" s="2">
        <v>0.9375</v>
      </c>
      <c r="AS21" s="2">
        <v>0.54794520499999999</v>
      </c>
      <c r="AT21" s="2">
        <v>0.32360471099999999</v>
      </c>
      <c r="AU21" s="2">
        <v>0.69841202400000002</v>
      </c>
      <c r="AV21" s="2">
        <v>0.45412844036697247</v>
      </c>
      <c r="AW21" s="2">
        <v>0.42536059900000001</v>
      </c>
      <c r="AX21" s="2"/>
      <c r="AY21" s="2" t="s">
        <v>27</v>
      </c>
      <c r="AZ21" s="2">
        <v>0.755905512</v>
      </c>
      <c r="BA21" s="2">
        <v>0.45833333300000001</v>
      </c>
      <c r="BB21" s="2">
        <v>0.74418604700000002</v>
      </c>
      <c r="BC21" s="2">
        <v>0.75</v>
      </c>
      <c r="BD21" s="2">
        <v>0.29757217800000002</v>
      </c>
      <c r="BE21" s="2">
        <v>0.71330988399999995</v>
      </c>
      <c r="BF21" s="2">
        <v>0.59296482412060303</v>
      </c>
      <c r="BG21" s="2">
        <v>0.441967094</v>
      </c>
      <c r="BI21" s="2" t="s">
        <v>27</v>
      </c>
      <c r="BJ21" s="2">
        <v>0.746031746</v>
      </c>
      <c r="BK21" s="2">
        <v>0.46551724100000003</v>
      </c>
      <c r="BL21" s="2">
        <v>0.72307692300000004</v>
      </c>
      <c r="BM21" s="2">
        <v>0.734375</v>
      </c>
      <c r="BN21" s="2">
        <v>0.28051450500000003</v>
      </c>
      <c r="BO21" s="2">
        <v>0.71143458400000004</v>
      </c>
      <c r="BP21" s="2">
        <v>0.54098360655737709</v>
      </c>
      <c r="BQ21" s="2">
        <v>0.36546671600000002</v>
      </c>
      <c r="BR21" s="12"/>
      <c r="BS21" s="2" t="s">
        <v>27</v>
      </c>
      <c r="BT21" s="2">
        <v>0.21296296300000001</v>
      </c>
      <c r="BU21" s="2">
        <v>3.7037037000000002E-2</v>
      </c>
      <c r="BV21" s="2">
        <v>0.88461538500000003</v>
      </c>
      <c r="BW21" s="2">
        <v>0.34328358199999998</v>
      </c>
      <c r="BX21" s="2">
        <v>0.17592592600000001</v>
      </c>
      <c r="BY21" s="2">
        <v>0.72125396100000005</v>
      </c>
      <c r="BZ21" s="2">
        <v>0.10582010582010581</v>
      </c>
      <c r="CA21" s="2">
        <v>0.123098867</v>
      </c>
      <c r="CB21" s="17"/>
      <c r="CC21" s="2" t="s">
        <v>27</v>
      </c>
      <c r="CD21" s="2">
        <v>0.70967741900000003</v>
      </c>
      <c r="CE21" s="2">
        <v>0.45</v>
      </c>
      <c r="CF21" s="2">
        <v>0.70967741900000003</v>
      </c>
      <c r="CG21" s="2">
        <v>0.70967741900000003</v>
      </c>
      <c r="CH21" s="2">
        <v>0.25967741900000002</v>
      </c>
      <c r="CI21" s="2">
        <v>0.72471364800000004</v>
      </c>
      <c r="CJ21" s="2">
        <v>0.11764705882352941</v>
      </c>
      <c r="CK21" s="2">
        <v>0.27315750700000002</v>
      </c>
      <c r="CL21" s="15"/>
    </row>
    <row r="22" spans="1:90" s="16" customFormat="1" x14ac:dyDescent="0.25">
      <c r="A22" s="2" t="s">
        <v>28</v>
      </c>
      <c r="B22" s="2">
        <v>0.49484536099999998</v>
      </c>
      <c r="C22" s="2">
        <v>0.19801980199999999</v>
      </c>
      <c r="D22" s="2">
        <v>0.70588235300000002</v>
      </c>
      <c r="E22" s="2">
        <v>0.58181818200000002</v>
      </c>
      <c r="F22" s="2">
        <v>0.29682555900000002</v>
      </c>
      <c r="G22" s="2">
        <v>0.57972506800000001</v>
      </c>
      <c r="H22" s="2">
        <v>0.5</v>
      </c>
      <c r="I22" s="2">
        <v>0.360078815</v>
      </c>
      <c r="J22" s="2"/>
      <c r="K22" s="2" t="s">
        <v>28</v>
      </c>
      <c r="L22" s="2">
        <v>0.37195121951219512</v>
      </c>
      <c r="M22" s="2">
        <v>8.3832335329341312E-2</v>
      </c>
      <c r="N22" s="2">
        <v>0.81333333333333335</v>
      </c>
      <c r="O22" s="2">
        <v>0.5104602510460251</v>
      </c>
      <c r="P22" s="2">
        <v>0.28811888418285381</v>
      </c>
      <c r="Q22" s="2">
        <v>0.58770669907560902</v>
      </c>
      <c r="R22" s="2">
        <v>0.33534743202416917</v>
      </c>
      <c r="S22" s="2">
        <v>0.26061201841401399</v>
      </c>
      <c r="T22" s="14"/>
      <c r="U22" s="2" t="s">
        <v>28</v>
      </c>
      <c r="V22" s="2">
        <v>0.86666666699999995</v>
      </c>
      <c r="W22" s="2">
        <v>0.3125</v>
      </c>
      <c r="X22" s="2">
        <v>0.72222222199999997</v>
      </c>
      <c r="Y22" s="2">
        <v>0.787878788</v>
      </c>
      <c r="Z22" s="2">
        <v>0.55416666699999995</v>
      </c>
      <c r="AA22" s="2">
        <v>0.52473118299999999</v>
      </c>
      <c r="AB22" s="2">
        <v>0.64516129032258063</v>
      </c>
      <c r="AC22" s="2">
        <v>0.59703336799999995</v>
      </c>
      <c r="AD22" s="15"/>
      <c r="AE22" s="2" t="s">
        <v>28</v>
      </c>
      <c r="AF22" s="2">
        <v>0.53846153799999996</v>
      </c>
      <c r="AG22" s="2">
        <v>0.22535211299999999</v>
      </c>
      <c r="AH22" s="2">
        <v>0.82795698900000003</v>
      </c>
      <c r="AI22" s="2">
        <v>0.65254237299999995</v>
      </c>
      <c r="AJ22" s="2">
        <v>0.31310942600000002</v>
      </c>
      <c r="AK22" s="2">
        <v>0.58363444099999995</v>
      </c>
      <c r="AL22" s="2">
        <v>0.35981308411214952</v>
      </c>
      <c r="AM22" s="2">
        <v>0.43392522100000003</v>
      </c>
      <c r="AO22" s="2" t="s">
        <v>28</v>
      </c>
      <c r="AP22" s="2">
        <v>0.68387096800000002</v>
      </c>
      <c r="AQ22" s="2">
        <v>0.46031746000000001</v>
      </c>
      <c r="AR22" s="2">
        <v>0.78518518500000001</v>
      </c>
      <c r="AS22" s="2">
        <v>0.73103448299999996</v>
      </c>
      <c r="AT22" s="2">
        <v>0.22355350700000001</v>
      </c>
      <c r="AU22" s="2">
        <v>0.58024796199999995</v>
      </c>
      <c r="AV22" s="2">
        <v>0.41284403669724773</v>
      </c>
      <c r="AW22" s="2">
        <v>0.38016505699999997</v>
      </c>
      <c r="AX22" s="2"/>
      <c r="AY22" s="2" t="s">
        <v>28</v>
      </c>
      <c r="AZ22" s="2">
        <v>0.393700787</v>
      </c>
      <c r="BA22" s="2">
        <v>9.7222221999999997E-2</v>
      </c>
      <c r="BB22" s="2">
        <v>0.87719298199999995</v>
      </c>
      <c r="BC22" s="2">
        <v>0.54347826099999996</v>
      </c>
      <c r="BD22" s="2">
        <v>0.29647856500000003</v>
      </c>
      <c r="BE22" s="2">
        <v>0.58168935099999997</v>
      </c>
      <c r="BF22" s="2">
        <v>0.38693467336683418</v>
      </c>
      <c r="BG22" s="2">
        <v>0.48020657</v>
      </c>
      <c r="BI22" s="2" t="s">
        <v>28</v>
      </c>
      <c r="BJ22" s="2">
        <v>0.71957671999999995</v>
      </c>
      <c r="BK22" s="2">
        <v>0.47413793100000001</v>
      </c>
      <c r="BL22" s="2">
        <v>0.71204188499999999</v>
      </c>
      <c r="BM22" s="2">
        <v>0.71578947400000004</v>
      </c>
      <c r="BN22" s="2">
        <v>0.24543878899999999</v>
      </c>
      <c r="BO22" s="2">
        <v>0.57893138399999999</v>
      </c>
      <c r="BP22" s="2">
        <v>0.41967213114754098</v>
      </c>
      <c r="BQ22" s="2">
        <v>0.33698390499999997</v>
      </c>
      <c r="BR22" s="12"/>
      <c r="BS22" s="2" t="s">
        <v>28</v>
      </c>
      <c r="BT22" s="2">
        <v>0.57407407399999999</v>
      </c>
      <c r="BU22" s="2">
        <v>0.234567901</v>
      </c>
      <c r="BV22" s="2">
        <v>0.76543209899999998</v>
      </c>
      <c r="BW22" s="2">
        <v>0.65608465599999999</v>
      </c>
      <c r="BX22" s="2">
        <v>0.33950617300000002</v>
      </c>
      <c r="BY22" s="2">
        <v>0.58555907699999998</v>
      </c>
      <c r="BZ22" s="2">
        <v>0.16402116402116401</v>
      </c>
      <c r="CA22" s="2">
        <v>0.40241908599999998</v>
      </c>
      <c r="CB22" s="17"/>
      <c r="CC22" s="2" t="s">
        <v>28</v>
      </c>
      <c r="CD22" s="2">
        <v>0.51612903200000004</v>
      </c>
      <c r="CE22" s="2">
        <v>0.1</v>
      </c>
      <c r="CF22" s="2">
        <v>0.88888888899999996</v>
      </c>
      <c r="CG22" s="2">
        <v>0.653061224</v>
      </c>
      <c r="CH22" s="2">
        <v>0.41612903200000001</v>
      </c>
      <c r="CI22" s="2">
        <v>0.58648806099999995</v>
      </c>
      <c r="CJ22" s="2">
        <v>4.9019607843137254E-2</v>
      </c>
      <c r="CK22" s="2">
        <v>0.45263271300000002</v>
      </c>
      <c r="CL22" s="15"/>
    </row>
    <row r="23" spans="1:90" s="16" customFormat="1" x14ac:dyDescent="0.25">
      <c r="A23" s="2" t="s">
        <v>29</v>
      </c>
      <c r="B23" s="2">
        <v>0.61855670100000004</v>
      </c>
      <c r="C23" s="2">
        <v>0.21782178199999999</v>
      </c>
      <c r="D23" s="2">
        <v>0.73170731700000002</v>
      </c>
      <c r="E23" s="2">
        <v>0.67039106100000001</v>
      </c>
      <c r="F23" s="2">
        <v>0.40073491900000002</v>
      </c>
      <c r="G23" s="2">
        <v>0.63373320300000002</v>
      </c>
      <c r="H23" s="2">
        <v>0.57070707070707072</v>
      </c>
      <c r="I23" s="2">
        <v>0.498700743</v>
      </c>
      <c r="J23" s="2"/>
      <c r="K23" s="2" t="s">
        <v>29</v>
      </c>
      <c r="L23" s="2">
        <v>0.68292682926829273</v>
      </c>
      <c r="M23" s="2">
        <v>0.3473053892215569</v>
      </c>
      <c r="N23" s="2">
        <v>0.6588235294117647</v>
      </c>
      <c r="O23" s="2">
        <v>0.6706586826347305</v>
      </c>
      <c r="P23" s="2">
        <v>0.33562144004673583</v>
      </c>
      <c r="Q23" s="2">
        <v>0.64164180753507905</v>
      </c>
      <c r="R23" s="2">
        <v>0.13293051359516617</v>
      </c>
      <c r="S23" s="2">
        <v>0.43272737816220502</v>
      </c>
      <c r="T23" s="14"/>
      <c r="U23" s="2" t="s">
        <v>29</v>
      </c>
      <c r="V23" s="2">
        <v>0.46666666699999998</v>
      </c>
      <c r="W23" s="2">
        <v>6.25E-2</v>
      </c>
      <c r="X23" s="2">
        <v>0.875</v>
      </c>
      <c r="Y23" s="2">
        <v>0.60869565199999998</v>
      </c>
      <c r="Z23" s="2">
        <v>0.40416666699999998</v>
      </c>
      <c r="AA23" s="2">
        <v>0.53978494600000004</v>
      </c>
      <c r="AB23" s="2">
        <v>0.5161290322580645</v>
      </c>
      <c r="AC23" s="2">
        <v>0.508023322</v>
      </c>
      <c r="AD23" s="15"/>
      <c r="AE23" s="2" t="s">
        <v>29</v>
      </c>
      <c r="AF23" s="2">
        <v>0.81818181800000001</v>
      </c>
      <c r="AG23" s="2">
        <v>0.54929577500000004</v>
      </c>
      <c r="AH23" s="2">
        <v>0.75</v>
      </c>
      <c r="AI23" s="2">
        <v>0.78260869600000005</v>
      </c>
      <c r="AJ23" s="2">
        <v>0.26888604399999999</v>
      </c>
      <c r="AK23" s="2">
        <v>0.64246056200000001</v>
      </c>
      <c r="AL23" s="2">
        <v>0.37850467289719625</v>
      </c>
      <c r="AM23" s="2">
        <v>0.33010870799999997</v>
      </c>
      <c r="AO23" s="2" t="s">
        <v>29</v>
      </c>
      <c r="AP23" s="2">
        <v>0.83225806499999999</v>
      </c>
      <c r="AQ23" s="2">
        <v>0.60317460300000003</v>
      </c>
      <c r="AR23" s="2">
        <v>0.77245509000000001</v>
      </c>
      <c r="AS23" s="2">
        <v>0.801242236</v>
      </c>
      <c r="AT23" s="2">
        <v>0.22908346099999999</v>
      </c>
      <c r="AU23" s="2">
        <v>0.63327955199999997</v>
      </c>
      <c r="AV23" s="2">
        <v>0.55045871559633031</v>
      </c>
      <c r="AW23" s="2">
        <v>0.34113749599999998</v>
      </c>
      <c r="AX23" s="2"/>
      <c r="AY23" s="2" t="s">
        <v>29</v>
      </c>
      <c r="AZ23" s="2">
        <v>0.27559055100000002</v>
      </c>
      <c r="BA23" s="2">
        <v>5.5555555999999999E-2</v>
      </c>
      <c r="BB23" s="2">
        <v>0.89743589700000004</v>
      </c>
      <c r="BC23" s="2">
        <v>0.42168674699999997</v>
      </c>
      <c r="BD23" s="2">
        <v>0.22003499600000001</v>
      </c>
      <c r="BE23" s="2">
        <v>0.63715144999999995</v>
      </c>
      <c r="BF23" s="2">
        <v>0.58291457286432158</v>
      </c>
      <c r="BG23" s="2">
        <v>0.329630963</v>
      </c>
      <c r="BI23" s="2" t="s">
        <v>29</v>
      </c>
      <c r="BJ23" s="2">
        <v>0.82010581999999999</v>
      </c>
      <c r="BK23" s="2">
        <v>0.62068965499999995</v>
      </c>
      <c r="BL23" s="2">
        <v>0.682819383</v>
      </c>
      <c r="BM23" s="2">
        <v>0.74519230800000003</v>
      </c>
      <c r="BN23" s="2">
        <v>0.19941616500000001</v>
      </c>
      <c r="BO23" s="2">
        <v>0.634444758</v>
      </c>
      <c r="BP23" s="2">
        <v>0.51147540983606554</v>
      </c>
      <c r="BQ23" s="2">
        <v>0.29295205099999999</v>
      </c>
      <c r="BR23" s="12"/>
      <c r="BS23" s="2" t="s">
        <v>29</v>
      </c>
      <c r="BT23" s="2">
        <v>0.24074074100000001</v>
      </c>
      <c r="BU23" s="2">
        <v>2.4691358E-2</v>
      </c>
      <c r="BV23" s="2">
        <v>0.928571429</v>
      </c>
      <c r="BW23" s="2">
        <v>0.382352941</v>
      </c>
      <c r="BX23" s="2">
        <v>0.21604938300000001</v>
      </c>
      <c r="BY23" s="2">
        <v>0.64022182000000005</v>
      </c>
      <c r="BZ23" s="2">
        <v>6.8783068783068779E-2</v>
      </c>
      <c r="CA23" s="2">
        <v>0.14584166900000001</v>
      </c>
      <c r="CB23" s="17"/>
      <c r="CC23" s="2" t="s">
        <v>29</v>
      </c>
      <c r="CD23" s="2">
        <v>0.29032258100000002</v>
      </c>
      <c r="CE23" s="2">
        <v>2.5000000000000001E-2</v>
      </c>
      <c r="CF23" s="2">
        <v>0.94736842099999996</v>
      </c>
      <c r="CG23" s="2">
        <v>0.44444444399999999</v>
      </c>
      <c r="CH23" s="2">
        <v>0.265322581</v>
      </c>
      <c r="CI23" s="2">
        <v>0.65055329100000003</v>
      </c>
      <c r="CJ23" s="2">
        <v>0.12745098039215685</v>
      </c>
      <c r="CK23" s="2">
        <v>0.217778946</v>
      </c>
      <c r="CL23" s="15"/>
    </row>
    <row r="24" spans="1:90" s="16" customFormat="1" x14ac:dyDescent="0.25">
      <c r="A24" s="2" t="s">
        <v>30</v>
      </c>
      <c r="B24" s="2">
        <v>0.80412371100000002</v>
      </c>
      <c r="C24" s="2">
        <v>0.46534653500000001</v>
      </c>
      <c r="D24" s="2">
        <v>0.624</v>
      </c>
      <c r="E24" s="2">
        <v>0.70270270300000004</v>
      </c>
      <c r="F24" s="2">
        <v>0.33877717699999998</v>
      </c>
      <c r="G24" s="2">
        <v>0.68547598200000004</v>
      </c>
      <c r="H24" s="2">
        <v>0.61616161616161613</v>
      </c>
      <c r="I24" s="2">
        <v>0.45380460299999997</v>
      </c>
      <c r="J24" s="2"/>
      <c r="K24" s="2" t="s">
        <v>30</v>
      </c>
      <c r="L24" s="2">
        <v>0.33536585365853661</v>
      </c>
      <c r="M24" s="2">
        <v>1.7964071856287425E-2</v>
      </c>
      <c r="N24" s="2">
        <v>0.94827586206896552</v>
      </c>
      <c r="O24" s="2">
        <v>0.49549549549549554</v>
      </c>
      <c r="P24" s="2">
        <v>0.31740178180224921</v>
      </c>
      <c r="Q24" s="2">
        <v>0.688837329208559</v>
      </c>
      <c r="R24" s="2">
        <v>0.13595166163141995</v>
      </c>
      <c r="S24" s="2">
        <v>0.337861465595924</v>
      </c>
      <c r="T24" s="14"/>
      <c r="U24" s="2" t="s">
        <v>30</v>
      </c>
      <c r="V24" s="2">
        <v>0.8</v>
      </c>
      <c r="W24" s="2">
        <v>6.25E-2</v>
      </c>
      <c r="X24" s="2">
        <v>0.92307692299999999</v>
      </c>
      <c r="Y24" s="2">
        <v>0.85714285700000004</v>
      </c>
      <c r="Z24" s="2">
        <v>0.73750000000000004</v>
      </c>
      <c r="AA24" s="2">
        <v>0.61290322600000002</v>
      </c>
      <c r="AB24" s="2">
        <v>0.70967741935483875</v>
      </c>
      <c r="AC24" s="2">
        <v>0.691694845</v>
      </c>
      <c r="AD24" s="15"/>
      <c r="AE24" s="2" t="s">
        <v>30</v>
      </c>
      <c r="AF24" s="2">
        <v>0.73426573399999995</v>
      </c>
      <c r="AG24" s="2">
        <v>0.408450704</v>
      </c>
      <c r="AH24" s="2">
        <v>0.78358209000000001</v>
      </c>
      <c r="AI24" s="2">
        <v>0.75812274400000002</v>
      </c>
      <c r="AJ24" s="2">
        <v>0.32581503000000001</v>
      </c>
      <c r="AK24" s="2">
        <v>0.68894862099999998</v>
      </c>
      <c r="AL24" s="2">
        <v>0.58878504672897192</v>
      </c>
      <c r="AM24" s="2">
        <v>0.42616529399999997</v>
      </c>
      <c r="AO24" s="2" t="s">
        <v>30</v>
      </c>
      <c r="AP24" s="2">
        <v>0.72903225800000004</v>
      </c>
      <c r="AQ24" s="2">
        <v>0.39682539700000002</v>
      </c>
      <c r="AR24" s="2">
        <v>0.81884058000000004</v>
      </c>
      <c r="AS24" s="2">
        <v>0.77133105800000001</v>
      </c>
      <c r="AT24" s="2">
        <v>0.33220686100000002</v>
      </c>
      <c r="AU24" s="2">
        <v>0.68087635899999999</v>
      </c>
      <c r="AV24" s="2">
        <v>0.55504587155963303</v>
      </c>
      <c r="AW24" s="2">
        <v>0.46536641299999998</v>
      </c>
      <c r="AX24" s="2"/>
      <c r="AY24" s="2" t="s">
        <v>30</v>
      </c>
      <c r="AZ24" s="2">
        <v>0.299212598</v>
      </c>
      <c r="BA24" s="2">
        <v>0</v>
      </c>
      <c r="BB24" s="2">
        <v>1</v>
      </c>
      <c r="BC24" s="2">
        <v>0.46060606100000001</v>
      </c>
      <c r="BD24" s="2">
        <v>0.299212598</v>
      </c>
      <c r="BE24" s="2">
        <v>0.68858642999999997</v>
      </c>
      <c r="BF24" s="2">
        <v>0.57788944723618085</v>
      </c>
      <c r="BG24" s="2">
        <v>0.48577669800000001</v>
      </c>
      <c r="BI24" s="2" t="s">
        <v>30</v>
      </c>
      <c r="BJ24" s="2">
        <v>0.756613757</v>
      </c>
      <c r="BK24" s="2">
        <v>0.43965517199999998</v>
      </c>
      <c r="BL24" s="2">
        <v>0.73711340199999997</v>
      </c>
      <c r="BM24" s="2">
        <v>0.74673629200000002</v>
      </c>
      <c r="BN24" s="2">
        <v>0.31695858399999999</v>
      </c>
      <c r="BO24" s="2">
        <v>0.68659565700000003</v>
      </c>
      <c r="BP24" s="2">
        <v>0.53442622950819674</v>
      </c>
      <c r="BQ24" s="2">
        <v>0.399158283</v>
      </c>
      <c r="BR24" s="12"/>
      <c r="BS24" s="2" t="s">
        <v>30</v>
      </c>
      <c r="BT24" s="2">
        <v>0.907407407</v>
      </c>
      <c r="BU24" s="2">
        <v>0.70370370400000004</v>
      </c>
      <c r="BV24" s="2">
        <v>0.63225806500000004</v>
      </c>
      <c r="BW24" s="2">
        <v>0.74524714800000003</v>
      </c>
      <c r="BX24" s="2">
        <v>0.20370370400000001</v>
      </c>
      <c r="BY24" s="2">
        <v>0.69182888200000003</v>
      </c>
      <c r="BZ24" s="2">
        <v>0.12169312169312169</v>
      </c>
      <c r="CA24" s="2">
        <v>0.22839617500000001</v>
      </c>
      <c r="CB24" s="17"/>
      <c r="CC24" s="2" t="s">
        <v>30</v>
      </c>
      <c r="CD24" s="2">
        <v>0.41935483899999998</v>
      </c>
      <c r="CE24" s="2">
        <v>7.4999999999999997E-2</v>
      </c>
      <c r="CF24" s="2">
        <v>0.89655172400000005</v>
      </c>
      <c r="CG24" s="2">
        <v>0.571428571</v>
      </c>
      <c r="CH24" s="2">
        <v>0.34435483900000002</v>
      </c>
      <c r="CI24" s="2">
        <v>0.69617549999999995</v>
      </c>
      <c r="CJ24" s="2">
        <v>0.24509803921568626</v>
      </c>
      <c r="CK24" s="2">
        <v>0.36061997600000001</v>
      </c>
      <c r="CL24" s="15"/>
    </row>
    <row r="25" spans="1:90" s="16" customFormat="1" x14ac:dyDescent="0.25">
      <c r="A25" s="2" t="s">
        <v>31</v>
      </c>
      <c r="B25" s="2">
        <v>0.98969072199999997</v>
      </c>
      <c r="C25" s="2">
        <v>0.94059405900000004</v>
      </c>
      <c r="D25" s="2">
        <v>0.50261780099999998</v>
      </c>
      <c r="E25" s="2">
        <v>0.66666666699999999</v>
      </c>
      <c r="F25" s="2">
        <v>4.9096661999999999E-2</v>
      </c>
      <c r="G25" s="2">
        <v>0.54172887800000002</v>
      </c>
      <c r="H25" s="2">
        <v>0.36363636363636365</v>
      </c>
      <c r="I25" s="2">
        <v>-0.358044376</v>
      </c>
      <c r="J25" s="2"/>
      <c r="K25" s="2" t="s">
        <v>31</v>
      </c>
      <c r="L25" s="2">
        <v>0.99390243902439024</v>
      </c>
      <c r="M25" s="2">
        <v>0.9880239520958084</v>
      </c>
      <c r="N25" s="2">
        <v>0.49695121951219512</v>
      </c>
      <c r="O25" s="2">
        <v>0.66260162601626027</v>
      </c>
      <c r="P25" s="2">
        <v>5.8784869285818386E-3</v>
      </c>
      <c r="Q25" s="2">
        <v>0.54273929215924599</v>
      </c>
      <c r="R25" s="2">
        <v>9.0634441087613302E-3</v>
      </c>
      <c r="S25" s="2">
        <v>-0.37663301789519099</v>
      </c>
      <c r="T25" s="14"/>
      <c r="U25" s="2" t="s">
        <v>31</v>
      </c>
      <c r="V25" s="2">
        <v>1</v>
      </c>
      <c r="W25" s="2">
        <v>0.75</v>
      </c>
      <c r="X25" s="2">
        <v>0.55555555599999995</v>
      </c>
      <c r="Y25" s="2">
        <v>0.71428571399999996</v>
      </c>
      <c r="Z25" s="2">
        <v>0.25</v>
      </c>
      <c r="AA25" s="2">
        <v>0.57849462399999996</v>
      </c>
      <c r="AB25" s="2">
        <v>0.35483870967741937</v>
      </c>
      <c r="AC25" s="2">
        <v>-0.217176438</v>
      </c>
      <c r="AD25" s="15"/>
      <c r="AE25" s="2" t="s">
        <v>31</v>
      </c>
      <c r="AF25" s="2">
        <v>0.97902097899999996</v>
      </c>
      <c r="AG25" s="2">
        <v>0.901408451</v>
      </c>
      <c r="AH25" s="2">
        <v>0.68627450999999995</v>
      </c>
      <c r="AI25" s="2">
        <v>0.80691642699999999</v>
      </c>
      <c r="AJ25" s="2">
        <v>7.7612528E-2</v>
      </c>
      <c r="AK25" s="2">
        <v>0.54075967199999997</v>
      </c>
      <c r="AL25" s="2">
        <v>0.10280373831775701</v>
      </c>
      <c r="AM25" s="2">
        <v>-5.9950902E-2</v>
      </c>
      <c r="AO25" s="2" t="s">
        <v>31</v>
      </c>
      <c r="AP25" s="2">
        <v>0.87741935500000001</v>
      </c>
      <c r="AQ25" s="2">
        <v>0.71428571399999996</v>
      </c>
      <c r="AR25" s="2">
        <v>0.75138121499999999</v>
      </c>
      <c r="AS25" s="2">
        <v>0.80952380999999995</v>
      </c>
      <c r="AT25" s="2">
        <v>0.163133641</v>
      </c>
      <c r="AU25" s="2">
        <v>0.54555876400000003</v>
      </c>
      <c r="AV25" s="2">
        <v>0.65596330275229353</v>
      </c>
      <c r="AW25" s="2">
        <v>-3.2539098000000002E-2</v>
      </c>
      <c r="AX25" s="2"/>
      <c r="AY25" s="2" t="s">
        <v>31</v>
      </c>
      <c r="AZ25" s="2">
        <v>0.85826771700000004</v>
      </c>
      <c r="BA25" s="2">
        <v>0.76388888899999996</v>
      </c>
      <c r="BB25" s="2">
        <v>0.66463414600000004</v>
      </c>
      <c r="BC25" s="2">
        <v>0.74914089299999997</v>
      </c>
      <c r="BD25" s="2">
        <v>9.4378827999999998E-2</v>
      </c>
      <c r="BE25" s="2">
        <v>0.53881837200000005</v>
      </c>
      <c r="BF25" s="2">
        <v>0.11055276381909548</v>
      </c>
      <c r="BG25" s="2">
        <v>3.6431789999999999E-3</v>
      </c>
      <c r="BI25" s="2" t="s">
        <v>31</v>
      </c>
      <c r="BJ25" s="2">
        <v>0.31216931199999998</v>
      </c>
      <c r="BK25" s="2">
        <v>0.25862068999999999</v>
      </c>
      <c r="BL25" s="2">
        <v>0.66292134800000002</v>
      </c>
      <c r="BM25" s="2">
        <v>0.424460432</v>
      </c>
      <c r="BN25" s="2">
        <v>5.3548622999999997E-2</v>
      </c>
      <c r="BO25" s="2">
        <v>0.55016595400000001</v>
      </c>
      <c r="BP25" s="2">
        <v>0.16393442622950818</v>
      </c>
      <c r="BQ25" s="2">
        <v>-3.5063311E-2</v>
      </c>
      <c r="BR25" s="12"/>
      <c r="BS25" s="2" t="s">
        <v>31</v>
      </c>
      <c r="BT25" s="2">
        <v>0.23148148099999999</v>
      </c>
      <c r="BU25" s="2">
        <v>0.12345679</v>
      </c>
      <c r="BV25" s="2">
        <v>0.71428571399999996</v>
      </c>
      <c r="BW25" s="2">
        <v>0.34965035</v>
      </c>
      <c r="BX25" s="2">
        <v>0.10802469100000001</v>
      </c>
      <c r="BY25" s="2">
        <v>0.53621548200000002</v>
      </c>
      <c r="BZ25" s="2">
        <v>0.20634920634920634</v>
      </c>
      <c r="CA25" s="2">
        <v>-2.6852428000000001E-2</v>
      </c>
      <c r="CB25" s="17"/>
      <c r="CC25" s="2" t="s">
        <v>31</v>
      </c>
      <c r="CD25" s="2">
        <v>0.25806451600000002</v>
      </c>
      <c r="CE25" s="2">
        <v>0.17499999999999999</v>
      </c>
      <c r="CF25" s="2">
        <v>0.69565217400000001</v>
      </c>
      <c r="CG25" s="2">
        <v>0.37647058799999999</v>
      </c>
      <c r="CH25" s="2">
        <v>8.3064516000000005E-2</v>
      </c>
      <c r="CI25" s="2">
        <v>0.53581828799999998</v>
      </c>
      <c r="CJ25" s="2">
        <v>2.9411764705882353E-2</v>
      </c>
      <c r="CK25" s="2">
        <v>-1.3079188E-2</v>
      </c>
      <c r="CL25" s="15"/>
    </row>
  </sheetData>
  <mergeCells count="10">
    <mergeCell ref="A15:S15"/>
    <mergeCell ref="U15:AC15"/>
    <mergeCell ref="AE15:BQ15"/>
    <mergeCell ref="BS15:CA15"/>
    <mergeCell ref="CC15:CK15"/>
    <mergeCell ref="A2:S2"/>
    <mergeCell ref="U2:AC2"/>
    <mergeCell ref="AE2:BQ2"/>
    <mergeCell ref="BS2:CA2"/>
    <mergeCell ref="CC2:CK2"/>
  </mergeCells>
  <conditionalFormatting sqref="A4:A12">
    <cfRule type="containsText" dxfId="89" priority="90" operator="containsText" text="mut">
      <formula>NOT(ISERROR(SEARCH("mut",A4)))</formula>
    </cfRule>
    <cfRule type="containsText" dxfId="88" priority="86" operator="containsText" text="mpas">
      <formula>NOT(ISERROR(SEARCH("mpas",A4)))</formula>
    </cfRule>
    <cfRule type="containsText" dxfId="87" priority="87" operator="containsText" text="kras">
      <formula>NOT(ISERROR(SEARCH("kras",A4)))</formula>
    </cfRule>
    <cfRule type="containsText" dxfId="86" priority="88" operator="containsText" text="nf1">
      <formula>NOT(ISERROR(SEARCH("nf1",A4)))</formula>
    </cfRule>
    <cfRule type="containsText" dxfId="85" priority="89" operator="containsText" text="_braf">
      <formula>NOT(ISERROR(SEARCH("_braf",A4)))</formula>
    </cfRule>
  </conditionalFormatting>
  <conditionalFormatting sqref="A17:A25">
    <cfRule type="containsText" dxfId="84" priority="45" operator="containsText" text="mut">
      <formula>NOT(ISERROR(SEARCH("mut",A17)))</formula>
    </cfRule>
    <cfRule type="containsText" dxfId="83" priority="44" operator="containsText" text="_braf">
      <formula>NOT(ISERROR(SEARCH("_braf",A17)))</formula>
    </cfRule>
    <cfRule type="containsText" dxfId="82" priority="43" operator="containsText" text="nf1">
      <formula>NOT(ISERROR(SEARCH("nf1",A17)))</formula>
    </cfRule>
    <cfRule type="containsText" dxfId="81" priority="42" operator="containsText" text="kras">
      <formula>NOT(ISERROR(SEARCH("kras",A17)))</formula>
    </cfRule>
    <cfRule type="containsText" dxfId="80" priority="41" operator="containsText" text="mpas">
      <formula>NOT(ISERROR(SEARCH("mpas",A17)))</formula>
    </cfRule>
  </conditionalFormatting>
  <conditionalFormatting sqref="K4:K12">
    <cfRule type="containsText" dxfId="79" priority="85" operator="containsText" text="mut">
      <formula>NOT(ISERROR(SEARCH("mut",K4)))</formula>
    </cfRule>
    <cfRule type="containsText" dxfId="78" priority="84" operator="containsText" text="_braf">
      <formula>NOT(ISERROR(SEARCH("_braf",K4)))</formula>
    </cfRule>
    <cfRule type="containsText" dxfId="77" priority="82" operator="containsText" text="kras">
      <formula>NOT(ISERROR(SEARCH("kras",K4)))</formula>
    </cfRule>
    <cfRule type="containsText" dxfId="76" priority="81" operator="containsText" text="mpas">
      <formula>NOT(ISERROR(SEARCH("mpas",K4)))</formula>
    </cfRule>
    <cfRule type="containsText" dxfId="75" priority="83" operator="containsText" text="nf1">
      <formula>NOT(ISERROR(SEARCH("nf1",K4)))</formula>
    </cfRule>
  </conditionalFormatting>
  <conditionalFormatting sqref="K17:K25">
    <cfRule type="containsText" dxfId="74" priority="40" operator="containsText" text="mut">
      <formula>NOT(ISERROR(SEARCH("mut",K17)))</formula>
    </cfRule>
    <cfRule type="containsText" dxfId="73" priority="39" operator="containsText" text="_braf">
      <formula>NOT(ISERROR(SEARCH("_braf",K17)))</formula>
    </cfRule>
    <cfRule type="containsText" dxfId="72" priority="38" operator="containsText" text="nf1">
      <formula>NOT(ISERROR(SEARCH("nf1",K17)))</formula>
    </cfRule>
    <cfRule type="containsText" dxfId="71" priority="37" operator="containsText" text="kras">
      <formula>NOT(ISERROR(SEARCH("kras",K17)))</formula>
    </cfRule>
    <cfRule type="containsText" dxfId="70" priority="36" operator="containsText" text="mpas">
      <formula>NOT(ISERROR(SEARCH("mpas",K17)))</formula>
    </cfRule>
  </conditionalFormatting>
  <conditionalFormatting sqref="U4:U12">
    <cfRule type="containsText" dxfId="69" priority="80" operator="containsText" text="mut">
      <formula>NOT(ISERROR(SEARCH("mut",U4)))</formula>
    </cfRule>
    <cfRule type="containsText" dxfId="68" priority="79" operator="containsText" text="_braf">
      <formula>NOT(ISERROR(SEARCH("_braf",U4)))</formula>
    </cfRule>
    <cfRule type="containsText" dxfId="67" priority="78" operator="containsText" text="nf1">
      <formula>NOT(ISERROR(SEARCH("nf1",U4)))</formula>
    </cfRule>
    <cfRule type="containsText" dxfId="66" priority="77" operator="containsText" text="kras">
      <formula>NOT(ISERROR(SEARCH("kras",U4)))</formula>
    </cfRule>
    <cfRule type="containsText" dxfId="65" priority="76" operator="containsText" text="mpas">
      <formula>NOT(ISERROR(SEARCH("mpas",U4)))</formula>
    </cfRule>
  </conditionalFormatting>
  <conditionalFormatting sqref="U17:U25">
    <cfRule type="containsText" dxfId="64" priority="35" operator="containsText" text="mut">
      <formula>NOT(ISERROR(SEARCH("mut",U17)))</formula>
    </cfRule>
    <cfRule type="containsText" dxfId="63" priority="34" operator="containsText" text="_braf">
      <formula>NOT(ISERROR(SEARCH("_braf",U17)))</formula>
    </cfRule>
    <cfRule type="containsText" dxfId="62" priority="33" operator="containsText" text="nf1">
      <formula>NOT(ISERROR(SEARCH("nf1",U17)))</formula>
    </cfRule>
    <cfRule type="containsText" dxfId="61" priority="32" operator="containsText" text="kras">
      <formula>NOT(ISERROR(SEARCH("kras",U17)))</formula>
    </cfRule>
    <cfRule type="containsText" dxfId="60" priority="31" operator="containsText" text="mpas">
      <formula>NOT(ISERROR(SEARCH("mpas",U17)))</formula>
    </cfRule>
  </conditionalFormatting>
  <conditionalFormatting sqref="AE4:AE12">
    <cfRule type="containsText" dxfId="59" priority="75" operator="containsText" text="mut">
      <formula>NOT(ISERROR(SEARCH("mut",AE4)))</formula>
    </cfRule>
    <cfRule type="containsText" dxfId="58" priority="74" operator="containsText" text="_braf">
      <formula>NOT(ISERROR(SEARCH("_braf",AE4)))</formula>
    </cfRule>
    <cfRule type="containsText" dxfId="57" priority="73" operator="containsText" text="nf1">
      <formula>NOT(ISERROR(SEARCH("nf1",AE4)))</formula>
    </cfRule>
    <cfRule type="containsText" dxfId="56" priority="72" operator="containsText" text="kras">
      <formula>NOT(ISERROR(SEARCH("kras",AE4)))</formula>
    </cfRule>
    <cfRule type="containsText" dxfId="55" priority="71" operator="containsText" text="mpas">
      <formula>NOT(ISERROR(SEARCH("mpas",AE4)))</formula>
    </cfRule>
  </conditionalFormatting>
  <conditionalFormatting sqref="AE17:AE25">
    <cfRule type="containsText" dxfId="54" priority="26" operator="containsText" text="mpas">
      <formula>NOT(ISERROR(SEARCH("mpas",AE17)))</formula>
    </cfRule>
    <cfRule type="containsText" dxfId="53" priority="30" operator="containsText" text="mut">
      <formula>NOT(ISERROR(SEARCH("mut",AE17)))</formula>
    </cfRule>
    <cfRule type="containsText" dxfId="52" priority="29" operator="containsText" text="_braf">
      <formula>NOT(ISERROR(SEARCH("_braf",AE17)))</formula>
    </cfRule>
    <cfRule type="containsText" dxfId="51" priority="28" operator="containsText" text="nf1">
      <formula>NOT(ISERROR(SEARCH("nf1",AE17)))</formula>
    </cfRule>
    <cfRule type="containsText" dxfId="50" priority="27" operator="containsText" text="kras">
      <formula>NOT(ISERROR(SEARCH("kras",AE17)))</formula>
    </cfRule>
  </conditionalFormatting>
  <conditionalFormatting sqref="AO4:AO12">
    <cfRule type="containsText" dxfId="49" priority="66" operator="containsText" text="mpas">
      <formula>NOT(ISERROR(SEARCH("mpas",AO4)))</formula>
    </cfRule>
    <cfRule type="containsText" dxfId="48" priority="67" operator="containsText" text="kras">
      <formula>NOT(ISERROR(SEARCH("kras",AO4)))</formula>
    </cfRule>
    <cfRule type="containsText" dxfId="47" priority="69" operator="containsText" text="_braf">
      <formula>NOT(ISERROR(SEARCH("_braf",AO4)))</formula>
    </cfRule>
    <cfRule type="containsText" dxfId="46" priority="70" operator="containsText" text="mut">
      <formula>NOT(ISERROR(SEARCH("mut",AO4)))</formula>
    </cfRule>
    <cfRule type="containsText" dxfId="45" priority="68" operator="containsText" text="nf1">
      <formula>NOT(ISERROR(SEARCH("nf1",AO4)))</formula>
    </cfRule>
  </conditionalFormatting>
  <conditionalFormatting sqref="AO17:AO25">
    <cfRule type="containsText" dxfId="44" priority="25" operator="containsText" text="mut">
      <formula>NOT(ISERROR(SEARCH("mut",AO17)))</formula>
    </cfRule>
    <cfRule type="containsText" dxfId="43" priority="24" operator="containsText" text="_braf">
      <formula>NOT(ISERROR(SEARCH("_braf",AO17)))</formula>
    </cfRule>
    <cfRule type="containsText" dxfId="42" priority="22" operator="containsText" text="kras">
      <formula>NOT(ISERROR(SEARCH("kras",AO17)))</formula>
    </cfRule>
    <cfRule type="containsText" dxfId="41" priority="21" operator="containsText" text="mpas">
      <formula>NOT(ISERROR(SEARCH("mpas",AO17)))</formula>
    </cfRule>
    <cfRule type="containsText" dxfId="40" priority="23" operator="containsText" text="nf1">
      <formula>NOT(ISERROR(SEARCH("nf1",AO17)))</formula>
    </cfRule>
  </conditionalFormatting>
  <conditionalFormatting sqref="AY4:AY12">
    <cfRule type="containsText" dxfId="39" priority="61" operator="containsText" text="mpas">
      <formula>NOT(ISERROR(SEARCH("mpas",AY4)))</formula>
    </cfRule>
    <cfRule type="containsText" dxfId="38" priority="62" operator="containsText" text="kras">
      <formula>NOT(ISERROR(SEARCH("kras",AY4)))</formula>
    </cfRule>
    <cfRule type="containsText" dxfId="37" priority="63" operator="containsText" text="nf1">
      <formula>NOT(ISERROR(SEARCH("nf1",AY4)))</formula>
    </cfRule>
    <cfRule type="containsText" dxfId="36" priority="64" operator="containsText" text="_braf">
      <formula>NOT(ISERROR(SEARCH("_braf",AY4)))</formula>
    </cfRule>
    <cfRule type="containsText" dxfId="35" priority="65" operator="containsText" text="mut">
      <formula>NOT(ISERROR(SEARCH("mut",AY4)))</formula>
    </cfRule>
  </conditionalFormatting>
  <conditionalFormatting sqref="AY17:AY25">
    <cfRule type="containsText" dxfId="34" priority="20" operator="containsText" text="mut">
      <formula>NOT(ISERROR(SEARCH("mut",AY17)))</formula>
    </cfRule>
    <cfRule type="containsText" dxfId="33" priority="19" operator="containsText" text="_braf">
      <formula>NOT(ISERROR(SEARCH("_braf",AY17)))</formula>
    </cfRule>
    <cfRule type="containsText" dxfId="32" priority="18" operator="containsText" text="nf1">
      <formula>NOT(ISERROR(SEARCH("nf1",AY17)))</formula>
    </cfRule>
    <cfRule type="containsText" dxfId="31" priority="17" operator="containsText" text="kras">
      <formula>NOT(ISERROR(SEARCH("kras",AY17)))</formula>
    </cfRule>
    <cfRule type="containsText" dxfId="30" priority="16" operator="containsText" text="mpas">
      <formula>NOT(ISERROR(SEARCH("mpas",AY17)))</formula>
    </cfRule>
  </conditionalFormatting>
  <conditionalFormatting sqref="BI4:BI12">
    <cfRule type="containsText" dxfId="29" priority="57" operator="containsText" text="kras">
      <formula>NOT(ISERROR(SEARCH("kras",BI4)))</formula>
    </cfRule>
    <cfRule type="containsText" dxfId="28" priority="56" operator="containsText" text="mpas">
      <formula>NOT(ISERROR(SEARCH("mpas",BI4)))</formula>
    </cfRule>
    <cfRule type="containsText" dxfId="27" priority="58" operator="containsText" text="nf1">
      <formula>NOT(ISERROR(SEARCH("nf1",BI4)))</formula>
    </cfRule>
    <cfRule type="containsText" dxfId="26" priority="59" operator="containsText" text="_braf">
      <formula>NOT(ISERROR(SEARCH("_braf",BI4)))</formula>
    </cfRule>
    <cfRule type="containsText" dxfId="25" priority="60" operator="containsText" text="mut">
      <formula>NOT(ISERROR(SEARCH("mut",BI4)))</formula>
    </cfRule>
  </conditionalFormatting>
  <conditionalFormatting sqref="BI17:BI25">
    <cfRule type="containsText" dxfId="24" priority="12" operator="containsText" text="kras">
      <formula>NOT(ISERROR(SEARCH("kras",BI17)))</formula>
    </cfRule>
    <cfRule type="containsText" dxfId="23" priority="15" operator="containsText" text="mut">
      <formula>NOT(ISERROR(SEARCH("mut",BI17)))</formula>
    </cfRule>
    <cfRule type="containsText" dxfId="22" priority="14" operator="containsText" text="_braf">
      <formula>NOT(ISERROR(SEARCH("_braf",BI17)))</formula>
    </cfRule>
    <cfRule type="containsText" dxfId="21" priority="13" operator="containsText" text="nf1">
      <formula>NOT(ISERROR(SEARCH("nf1",BI17)))</formula>
    </cfRule>
    <cfRule type="containsText" dxfId="20" priority="11" operator="containsText" text="mpas">
      <formula>NOT(ISERROR(SEARCH("mpas",BI17)))</formula>
    </cfRule>
  </conditionalFormatting>
  <conditionalFormatting sqref="BS4:BS12">
    <cfRule type="containsText" dxfId="19" priority="51" operator="containsText" text="mpas">
      <formula>NOT(ISERROR(SEARCH("mpas",BS4)))</formula>
    </cfRule>
    <cfRule type="containsText" dxfId="18" priority="52" operator="containsText" text="kras">
      <formula>NOT(ISERROR(SEARCH("kras",BS4)))</formula>
    </cfRule>
    <cfRule type="containsText" dxfId="17" priority="53" operator="containsText" text="nf1">
      <formula>NOT(ISERROR(SEARCH("nf1",BS4)))</formula>
    </cfRule>
    <cfRule type="containsText" dxfId="16" priority="54" operator="containsText" text="_braf">
      <formula>NOT(ISERROR(SEARCH("_braf",BS4)))</formula>
    </cfRule>
    <cfRule type="containsText" dxfId="15" priority="55" operator="containsText" text="mut">
      <formula>NOT(ISERROR(SEARCH("mut",BS4)))</formula>
    </cfRule>
  </conditionalFormatting>
  <conditionalFormatting sqref="BS17:BS25">
    <cfRule type="containsText" dxfId="14" priority="10" operator="containsText" text="mut">
      <formula>NOT(ISERROR(SEARCH("mut",BS17)))</formula>
    </cfRule>
    <cfRule type="containsText" dxfId="13" priority="9" operator="containsText" text="_braf">
      <formula>NOT(ISERROR(SEARCH("_braf",BS17)))</formula>
    </cfRule>
    <cfRule type="containsText" dxfId="12" priority="8" operator="containsText" text="nf1">
      <formula>NOT(ISERROR(SEARCH("nf1",BS17)))</formula>
    </cfRule>
    <cfRule type="containsText" dxfId="11" priority="7" operator="containsText" text="kras">
      <formula>NOT(ISERROR(SEARCH("kras",BS17)))</formula>
    </cfRule>
    <cfRule type="containsText" dxfId="10" priority="6" operator="containsText" text="mpas">
      <formula>NOT(ISERROR(SEARCH("mpas",BS17)))</formula>
    </cfRule>
  </conditionalFormatting>
  <conditionalFormatting sqref="CC4:CC12">
    <cfRule type="containsText" dxfId="9" priority="47" operator="containsText" text="kras">
      <formula>NOT(ISERROR(SEARCH("kras",CC4)))</formula>
    </cfRule>
    <cfRule type="containsText" dxfId="8" priority="46" operator="containsText" text="mpas">
      <formula>NOT(ISERROR(SEARCH("mpas",CC4)))</formula>
    </cfRule>
    <cfRule type="containsText" dxfId="7" priority="48" operator="containsText" text="nf1">
      <formula>NOT(ISERROR(SEARCH("nf1",CC4)))</formula>
    </cfRule>
    <cfRule type="containsText" dxfId="6" priority="49" operator="containsText" text="_braf">
      <formula>NOT(ISERROR(SEARCH("_braf",CC4)))</formula>
    </cfRule>
    <cfRule type="containsText" dxfId="5" priority="50" operator="containsText" text="mut">
      <formula>NOT(ISERROR(SEARCH("mut",CC4)))</formula>
    </cfRule>
  </conditionalFormatting>
  <conditionalFormatting sqref="CC17:CC25">
    <cfRule type="containsText" dxfId="4" priority="5" operator="containsText" text="mut">
      <formula>NOT(ISERROR(SEARCH("mut",CC17)))</formula>
    </cfRule>
    <cfRule type="containsText" dxfId="3" priority="4" operator="containsText" text="_braf">
      <formula>NOT(ISERROR(SEARCH("_braf",CC17)))</formula>
    </cfRule>
    <cfRule type="containsText" dxfId="2" priority="3" operator="containsText" text="nf1">
      <formula>NOT(ISERROR(SEARCH("nf1",CC17)))</formula>
    </cfRule>
    <cfRule type="containsText" dxfId="1" priority="2" operator="containsText" text="kras">
      <formula>NOT(ISERROR(SEARCH("kras",CC17)))</formula>
    </cfRule>
    <cfRule type="containsText" dxfId="0" priority="1" operator="containsText" text="mpas">
      <formula>NOT(ISERROR(SEARCH("mpas",CC17)))</formula>
    </cfRule>
  </conditionalFormatting>
  <pageMargins left="0.7" right="0.7" top="0.75" bottom="0.75" header="0.3" footer="0.3"/>
  <pageSetup paperSize="9" orientation="portrait" horizontalDpi="4294967295" verticalDpi="4294967295" r:id="rId1"/>
  <tableParts count="18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45ACABD3-3907-47C8-B31A-403AC4BAED4A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3-06-26T22:12:35Z</dcterms:created>
  <dcterms:modified xsi:type="dcterms:W3CDTF">2023-07-14T11:08:23Z</dcterms:modified>
</cp:coreProperties>
</file>